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Akram/Dropbox (Personal)/CancerBiomarker/OncoTarget/"/>
    </mc:Choice>
  </mc:AlternateContent>
  <bookViews>
    <workbookView xWindow="1040" yWindow="460" windowWidth="27980" windowHeight="17380" tabRatio="500"/>
  </bookViews>
  <sheets>
    <sheet name="All Model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1" uniqueCount="228">
  <si>
    <t>Tissue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Blood</t>
  </si>
  <si>
    <t>hsa00564:Glycerophospholipid metabolism</t>
  </si>
  <si>
    <t>11313, 64900, 10162, 254531</t>
  </si>
  <si>
    <t>hsa04015:Rap1 signaling pathway</t>
  </si>
  <si>
    <t>9170, 1902, 23566, 57121</t>
  </si>
  <si>
    <t>hsa04064:NF-kappa B signaling pathway</t>
  </si>
  <si>
    <t>4049, 4050, 4055</t>
  </si>
  <si>
    <t>hsa04080:Neuroactive ligand-receptor interaction</t>
  </si>
  <si>
    <t>9170, 56413, 1902, 23566</t>
  </si>
  <si>
    <t>Breast</t>
  </si>
  <si>
    <t>hsa03010:Ribosome</t>
  </si>
  <si>
    <t>28998, 51023, 64960, 51081, 64981</t>
  </si>
  <si>
    <t>hsa04510:Focal adhesion</t>
  </si>
  <si>
    <t>6093, 4633, 10627, 4638, 998, 1793</t>
  </si>
  <si>
    <t>hsa04670:Leukocyte transendothelial migration</t>
  </si>
  <si>
    <t>6093, 4633, 4313, 10627, 998</t>
  </si>
  <si>
    <t>hsa04810:Regulation of actin cytoskeleton</t>
  </si>
  <si>
    <t>6093, 4342, 4633, 10627, 4638, 998, 1793</t>
  </si>
  <si>
    <t>hsa05131:Shigellosis</t>
  </si>
  <si>
    <t>6093, 7307, 998, 1793</t>
  </si>
  <si>
    <t>Colon</t>
  </si>
  <si>
    <t>hsa00040:Pentose and glucuronate interconversions</t>
  </si>
  <si>
    <t>54575, 54576, 54578, 54600, 54579, 54657, 54658, 54659</t>
  </si>
  <si>
    <t>hsa00053:Ascorbate and aldarate metabolism</t>
  </si>
  <si>
    <t>hsa00072:Synthesis and degradation of ketone bodies</t>
  </si>
  <si>
    <t>64064, 3158, 3155</t>
  </si>
  <si>
    <t>hsa00140:Steroid hormone biosynthesis</t>
  </si>
  <si>
    <t>54575, 54576, 54578, 54600, 54579, 54657, 54658, 1551, 54659</t>
  </si>
  <si>
    <t>hsa00280:Valine, leucine and isoleucine degradation</t>
  </si>
  <si>
    <t>64064, 3158, 3155, 586, 549</t>
  </si>
  <si>
    <t>hsa00830:Retinol metabolism</t>
  </si>
  <si>
    <t>54575, 5959, 54576, 54578, 124, 54884, 54600, 54579, 54657, 54658, 1551, 54659</t>
  </si>
  <si>
    <t>hsa00860:Porphyrin and chlorophyll metabolism</t>
  </si>
  <si>
    <t>hsa00980:Metabolism of xenobiotics by cytochrome P450</t>
  </si>
  <si>
    <t>54575, 54576, 54578, 124, 54600, 54579, 54657, 54658, 54659</t>
  </si>
  <si>
    <t>hsa00982:Drug metabolism - cytochrome P450</t>
  </si>
  <si>
    <t>hsa00983:Drug metabolism - other enzymes</t>
  </si>
  <si>
    <t>54575, 8824, 54576, 10, 54578, 54600, 54579, 54657, 54658, 54659</t>
  </si>
  <si>
    <t>hsa01100:Metabolic pathways</t>
  </si>
  <si>
    <t>2053, 54575, 54576, 79646, 54578, 5333, 4705, 5372, 5538, 54579, 51196, 3419, 2954, 3155, 11343, 1119, 9377, 58478, 2651, 124, 3158, 54600, 9060, 79695, 275, 27124, 10, 5337, 8801, 11145, 1337, 586, 549, 54657, 54658, 1551, 54659</t>
  </si>
  <si>
    <t>hsa04146:Peroxisome</t>
  </si>
  <si>
    <t>2053, 8800, 3155, 196743, 54677, 5827</t>
  </si>
  <si>
    <t>hsa04725:Cholinergic synapse</t>
  </si>
  <si>
    <t>115, 112, 2767, 3759, 2353, 3761</t>
  </si>
  <si>
    <t>hsa05204:Chemical carcinogenesis</t>
  </si>
  <si>
    <t>54575, 54576, 10, 54578, 124, 54600, 6817, 54579, 54657, 54658, 1551, 54659</t>
  </si>
  <si>
    <t>Gastric</t>
  </si>
  <si>
    <t>hsa00562:Inositol phosphate metabolism</t>
  </si>
  <si>
    <t>5290, 8396, 23236, 5289, 55361, 200576, 5297</t>
  </si>
  <si>
    <t>hsa00563:Glycosylphosphatidylinositol(GPI)-anchor biosynthesis</t>
  </si>
  <si>
    <t>84720, 10026, 54872, 84992, 93183, 9488, 54965, 2822, 5279</t>
  </si>
  <si>
    <t>151056, 30814, 56261, 50487, 23659, 8443, 64600</t>
  </si>
  <si>
    <t>hsa00565:Ether lipid metabolism</t>
  </si>
  <si>
    <t>151056, 30814, 50487, 64600</t>
  </si>
  <si>
    <t>hsa00590:Arachidonic acid metabolism</t>
  </si>
  <si>
    <t>hsa00591:Linoleic acid metabolism</t>
  </si>
  <si>
    <t>hsa00592:alpha-Linolenic acid metabolism</t>
  </si>
  <si>
    <t>84720, 8566, 30814, 23236, 93183, 493911, 5161, 55361, 2799, 2746, 64600, 8050, 8833, 151056, 10026, 50487, 84992, 5289, 5313, 9488, 54965, 51268, 5279, 5297</t>
  </si>
  <si>
    <t>hsa04014:Ras signaling pathway</t>
  </si>
  <si>
    <t>30814, 8503, 59345, 2784, 2783, 64600, 2786, 2785, 2790, 5290, 2792, 50487, 94235</t>
  </si>
  <si>
    <t>hsa04020:Calcium signaling pathway</t>
  </si>
  <si>
    <t>2915, 23236, 2769, 2767, 2776, 5261, 2911, 9630</t>
  </si>
  <si>
    <t>hsa04022:cGMP-PKG signaling pathway</t>
  </si>
  <si>
    <t>5290, 23236, 8503, 2768, 10672, 2767, 2776, 9569</t>
  </si>
  <si>
    <t>hsa04062:Chemokine signaling pathway</t>
  </si>
  <si>
    <t>2790, 5290, 2792, 23236, 8503, 2932, 59345, 94235, 2784, 2783, 2786, 2785</t>
  </si>
  <si>
    <t>hsa04070:Phosphatidylinositol signaling system</t>
  </si>
  <si>
    <t>5290, 8396, 23236, 8503, 5289, 55361, 200576, 5297</t>
  </si>
  <si>
    <t>hsa04071:Sphingolipid signaling pathway</t>
  </si>
  <si>
    <t>5290, 23236, 8503, 2768, 10672, 5170, 2776</t>
  </si>
  <si>
    <t>hsa04151:PI3K-Akt signaling pathway</t>
  </si>
  <si>
    <t>8503, 2932, 5170, 59345, 2784, 2783, 2786, 2785, 2790, 5290, 2792, 5586, 94235</t>
  </si>
  <si>
    <t>hsa04270:Vascular smooth muscle contraction</t>
  </si>
  <si>
    <t>30814, 23236, 50487, 2768, 10672, 2767, 2776, 64600</t>
  </si>
  <si>
    <t>hsa04540:Gap junction</t>
  </si>
  <si>
    <t>2915, 23236, 2767, 2776, 2911</t>
  </si>
  <si>
    <t>hsa04611:Platelet activation</t>
  </si>
  <si>
    <t>5290, 2812, 51206, 23236, 8503, 10672, 2776, 2814</t>
  </si>
  <si>
    <t>hsa04713:Circadian entrainment</t>
  </si>
  <si>
    <t>2790, 2792, 23236, 2776, 59345, 94235, 2784, 2783, 2786, 2785</t>
  </si>
  <si>
    <t>hsa04723:Retrograde endocannabinoid signaling</t>
  </si>
  <si>
    <t>2790, 2915, 2792, 23236, 2776, 59345, 94235, 2784, 2911, 2783, 2786, 2785</t>
  </si>
  <si>
    <t>hsa04724:Glutamatergic synapse</t>
  </si>
  <si>
    <t>2915, 2912, 2913, 23236, 2918, 2916, 2776, 59345, 2784, 2911, 2783, 2786, 2785, 2790, 2792, 94235</t>
  </si>
  <si>
    <t>8503, 23236, 2776, 2767, 59345, 2784, 2783, 2786, 2785, 2790, 5290, 2792, 94235</t>
  </si>
  <si>
    <t>hsa04726:Serotonergic synapse</t>
  </si>
  <si>
    <t>hsa04727:GABAergic synapse</t>
  </si>
  <si>
    <t>2790, 2792, 59345, 94235, 2784, 2783, 2786, 2785</t>
  </si>
  <si>
    <t>hsa04728:Dopaminergic synapse</t>
  </si>
  <si>
    <t>2790, 2792, 23236, 2932, 2776, 59345, 94235, 2784, 2783, 2786, 2785</t>
  </si>
  <si>
    <t>hsa04730:Long-term depression</t>
  </si>
  <si>
    <t>23236, 2768, 10672, 2767, 2776, 2911</t>
  </si>
  <si>
    <t>hsa04744:Phototransduction</t>
  </si>
  <si>
    <t>346562, 2780, 2792, 2779</t>
  </si>
  <si>
    <t>hsa04910:Insulin signaling pathway</t>
  </si>
  <si>
    <t>5290, 8503, 2932, 5170, 5313, 5261</t>
  </si>
  <si>
    <t>hsa04912:GnRH signaling pathway</t>
  </si>
  <si>
    <t>23236, 2767, 2776, 2798, 2797</t>
  </si>
  <si>
    <t>hsa04915:Estrogen signaling pathway</t>
  </si>
  <si>
    <t>5290, 23236, 8503, 2776, 2911</t>
  </si>
  <si>
    <t>hsa04930:Type II diabetes mellitus</t>
  </si>
  <si>
    <t>5290, 8503, 3651, 5313</t>
  </si>
  <si>
    <t>hsa04972:Pancreatic secretion</t>
  </si>
  <si>
    <t>30814, 23236, 50487, 2776, 64600</t>
  </si>
  <si>
    <t>hsa05032:Morphine addiction</t>
  </si>
  <si>
    <t>2790, 10846, 2792, 59345, 94235, 2784, 2783, 2786, 2785</t>
  </si>
  <si>
    <t>hsa05034:Alcoholism</t>
  </si>
  <si>
    <t>2790, 2792, 5173, 59345, 94235, 2784, 2783, 2786, 2785</t>
  </si>
  <si>
    <t>hsa05142:Chagas disease (American trypanosomiasis)</t>
  </si>
  <si>
    <t>5290, 23236, 8503, 2769, 2767, 2776, 9630</t>
  </si>
  <si>
    <t>hsa05146:Amoebiasis</t>
  </si>
  <si>
    <t>hsa05200:Pathways in cancer</t>
  </si>
  <si>
    <t>8503, 23236, 2768, 2932, 10672, 2776, 2767, 59345, 2784, 2783, 2786, 2785, 9063, 2790, 5290, 2792, 94235</t>
  </si>
  <si>
    <t>hsa05213:Endometrial cancer</t>
  </si>
  <si>
    <t>5290, 8503, 2932, 5170</t>
  </si>
  <si>
    <t>Head and Neck</t>
  </si>
  <si>
    <t>hsa03018:RNA degradation</t>
  </si>
  <si>
    <t>5393, 5394, 51013, 23404, 6499</t>
  </si>
  <si>
    <t>2259, 26281, 55770, 8817, 2321, 2113, 2253, 2324, 2251, 2264</t>
  </si>
  <si>
    <t>2259, 26281, 8817, 2149, 26037, 9002, 2321, 2253, 23094, 2324, 2251, 2264</t>
  </si>
  <si>
    <t>2259, 26281, 8817, 2538, 2149, 2321, 10110, 2253, 2324, 2251, 2264</t>
  </si>
  <si>
    <t>hsa04550:Signaling pathways regulating pluripotency of stem cells</t>
  </si>
  <si>
    <t>9869, 7855, 8321, 8325, 2103, 6498, 2264, 4087</t>
  </si>
  <si>
    <t>hsa04610:Complement and coagulation cascades</t>
  </si>
  <si>
    <t>2149, 2161, 2266, 2160, 2153, 5054</t>
  </si>
  <si>
    <t>hsa05150:Staphylococcus aureus infection</t>
  </si>
  <si>
    <t>2358, 2209, 9103, 2266, 2212</t>
  </si>
  <si>
    <t>2259, 7855, 26281, 8321, 8817, 6469, 2149, 8325, 9002, 2253, 2251, 6502, 4087, 6513</t>
  </si>
  <si>
    <t>hsa05217:Basal cell carcinoma</t>
  </si>
  <si>
    <t>7855, 8321, 6469, 8325</t>
  </si>
  <si>
    <t>hsa05218:Melanoma</t>
  </si>
  <si>
    <t>2259, 26281, 8817, 2253, 2251</t>
  </si>
  <si>
    <t>Lung</t>
  </si>
  <si>
    <t>hsa04024:cAMP signaling pathway</t>
  </si>
  <si>
    <t>4158, 117, 2904, 778, 3360, 6755, 2693</t>
  </si>
  <si>
    <t>9287, 4158, 117, 2904, 1135, 10316, 3360, 155, 2693, 8001, 2688, 8811, 2689, 4160, 680, 1269, 6755, 2832</t>
  </si>
  <si>
    <t>hsa04260:Cardiac muscle contraction</t>
  </si>
  <si>
    <t>4625, 1339, 4624, 7171, 778, 1337</t>
  </si>
  <si>
    <t>hsa04924:Renin secretion</t>
  </si>
  <si>
    <t>117, 5972, 778, 155</t>
  </si>
  <si>
    <t>Prostate</t>
  </si>
  <si>
    <t>hsa00030:Pentose phosphate pathway</t>
  </si>
  <si>
    <t>2203, 5211, 5226</t>
  </si>
  <si>
    <t>hsa00051:Fructose and mannose metabolism</t>
  </si>
  <si>
    <t>3098, 231, 2203, 5211</t>
  </si>
  <si>
    <t>hsa00052:Galactose metabolism</t>
  </si>
  <si>
    <t>3098, 231, 5211</t>
  </si>
  <si>
    <t>hsa00480:Glutathione metabolism</t>
  </si>
  <si>
    <t>6723, 2950, 2877, 2946, 2949, 5226</t>
  </si>
  <si>
    <t>2950, 1577, 2946, 2949</t>
  </si>
  <si>
    <t>596, 1729, 3914, 858, 1288, 857, 3691, 3694</t>
  </si>
  <si>
    <t>hsa04512:ECM-receptor interaction</t>
  </si>
  <si>
    <t>3914, 1288, 6382, 3691, 3694</t>
  </si>
  <si>
    <t>10161, 4824, 2771, 596, 83439, 3914, 2263, 1288, 3716, 3728</t>
  </si>
  <si>
    <t>Thyroid</t>
  </si>
  <si>
    <t>hsa00350:Tyrosine metabolism</t>
  </si>
  <si>
    <t>125, 316, 3081, 7173</t>
  </si>
  <si>
    <t>3675, 3673, 1282, 596, 2149, 3914, 2335, 1301, 1902, 5649, 1311</t>
  </si>
  <si>
    <t>hsa04360:Axon guidance</t>
  </si>
  <si>
    <t>219699, 6405, 25791, 54910, 2049, 10154</t>
  </si>
  <si>
    <t>3675, 3673, 1282, 596, 3914, 2335, 1301, 7408, 5649, 1311, 87</t>
  </si>
  <si>
    <t>3675, 3673, 1282, 3914, 2335, 1301, 5649, 1311</t>
  </si>
  <si>
    <t>1282, 3914, 2769, 2335, 1301, 87</t>
  </si>
  <si>
    <t>1909, 1030, 3675, 3673, 1282, 596, 637, 2149, 3914, 2335, 1902, 867, 7046</t>
  </si>
  <si>
    <t>hsa05205:Proteoglycans in cancer</t>
  </si>
  <si>
    <t>2017, 4478, 3673, 287, 967, 2335, 867, 2719, 5328</t>
  </si>
  <si>
    <t>hsa05222:Small cell lung cancer</t>
  </si>
  <si>
    <t>1030, 3675, 3673, 1282, 596, 3914, 2335</t>
  </si>
  <si>
    <t>Tongue</t>
  </si>
  <si>
    <t>hsa04060:Cytokine-cytokine receptor interaction</t>
  </si>
  <si>
    <t>51330, 4049, 6349, 414062, 3553, 6348, 4233, 3588, 3576</t>
  </si>
  <si>
    <t>2919, 6368, 6773, 6358, 6349, 414062, 6348, 3576</t>
  </si>
  <si>
    <t>3918, 1282, 6385, 1277, 1288, 3655, 7148</t>
  </si>
  <si>
    <t>hsa04620:Toll-like receptor signaling pathway</t>
  </si>
  <si>
    <t>6349, 414062, 3553, 7097, 6348, 3576</t>
  </si>
  <si>
    <t>hsa05132:Salmonella infection</t>
  </si>
  <si>
    <t>2919, 6349, 414062, 3553, 6348, 3576</t>
  </si>
  <si>
    <t>hsa05140:Leishmaniasis</t>
  </si>
  <si>
    <t>4688, 5743, 2215, 3553, 7097</t>
  </si>
  <si>
    <t>6349, 414062, 3553, 7097, 6348, 5054, 3576</t>
  </si>
  <si>
    <t>3918, 1282, 1277, 3553, 1288, 7097, 87, 3576</t>
  </si>
  <si>
    <t>4312, 1282, 7039, 5743, 1026, 3728, 6513, 3918, 29119, 2535, 1288, 3655, 4233, 1163, 3576</t>
  </si>
  <si>
    <t>1514, 406991, 6385, 2535, 22800, 7097, 1026, 4233, 5329</t>
  </si>
  <si>
    <t>3918, 1282, 5743, 1288, 3655, 1163</t>
  </si>
  <si>
    <t>hsa05323:Rheumatoid arthritis</t>
  </si>
  <si>
    <t>1514, 4314, 4312, 533, 6349, 414062, 3553, 7097, 6348, 3576</t>
  </si>
  <si>
    <t>Normal-Only</t>
  </si>
  <si>
    <t>8396, 51196, 23007, 79837</t>
  </si>
  <si>
    <t>5320, 26279, 5322, 100137049, 8605</t>
  </si>
  <si>
    <t>5320, 51196, 26279, 5322, 1969, 2002, 100137049, 8605</t>
  </si>
  <si>
    <t>hsa04145:Phagosome</t>
  </si>
  <si>
    <t>1781, 1780, 22925, 2215, 79659, 1778</t>
  </si>
  <si>
    <t>2041, 2044, 2045, 2042, 1969, 2043, 9353, 2049, 6585, 6586</t>
  </si>
  <si>
    <t>hsa04962:Vasopressin-regulated water reabsorption</t>
  </si>
  <si>
    <t>1781, 1780, 79659, 1778</t>
  </si>
  <si>
    <t>5320, 26279, 6548, 5322, 8671</t>
  </si>
  <si>
    <t>hsa04976:Bile secretion</t>
  </si>
  <si>
    <t>6579, 57835, 28234, 6548, 6523, 8671, 10599</t>
  </si>
  <si>
    <t>hsa05231:Choline metabolism in cancer</t>
  </si>
  <si>
    <t>60482, 23446, 80736, 100137049, 8605</t>
  </si>
  <si>
    <t>Big Biclass</t>
  </si>
  <si>
    <t>hsa03460:Fanconi anemia pathway</t>
  </si>
  <si>
    <t>55215, 5429, 675, 7156</t>
  </si>
  <si>
    <t>hsa04110:Cell cycle</t>
  </si>
  <si>
    <t>4173, 1030, 9134, 8556, 890, 990, 1111, 4085</t>
  </si>
  <si>
    <t>hsa04120:Ubiquitin mediated proteolysis</t>
  </si>
  <si>
    <t>26091, 11065, 10277, 8925, 9690, 23624</t>
  </si>
  <si>
    <t>Big Multiclass</t>
  </si>
  <si>
    <t>hsa00650:Butanoate metabolism</t>
  </si>
  <si>
    <t>348158, 123876, 2572</t>
  </si>
  <si>
    <t>7253, 491, 4158, 492, 2904, 2740, 2693</t>
  </si>
  <si>
    <t>7253, 1137, 4158, 4987, 2904, 1443, 554, 2740, 680, 57053, 2693</t>
  </si>
  <si>
    <t>22798, 2056, 2249, 3674, 27006, 3447, 3439, 1443, 3565</t>
  </si>
  <si>
    <t>hsa05320:Autoimmune thyroid disease</t>
  </si>
  <si>
    <t>7253, 3447, 3439, 35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b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69"/>
  <sheetViews>
    <sheetView tabSelected="1" workbookViewId="0">
      <selection activeCell="B61" sqref="B1:B1048576"/>
    </sheetView>
  </sheetViews>
  <sheetFormatPr baseColWidth="10" defaultColWidth="14.5" defaultRowHeight="15.75" customHeight="1" x14ac:dyDescent="0.15"/>
  <cols>
    <col min="1" max="1" width="16.1640625" customWidth="1"/>
    <col min="2" max="2" width="41.5" customWidth="1"/>
    <col min="3" max="3" width="6.5" customWidth="1"/>
    <col min="5" max="5" width="22.1640625" customWidth="1"/>
    <col min="6" max="6" width="25.6640625" customWidth="1"/>
  </cols>
  <sheetData>
    <row r="1" spans="1:26" ht="15.75" customHeight="1" x14ac:dyDescent="0.1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15">
      <c r="A2" s="4" t="s">
        <v>13</v>
      </c>
      <c r="B2" s="5" t="s">
        <v>14</v>
      </c>
      <c r="C2" s="4">
        <v>4</v>
      </c>
      <c r="D2" s="4">
        <v>2.1424745581146199E-2</v>
      </c>
      <c r="E2" s="4">
        <v>2.7979137446343702E-3</v>
      </c>
      <c r="F2" s="4" t="s">
        <v>15</v>
      </c>
      <c r="G2" s="4">
        <v>22</v>
      </c>
      <c r="H2" s="4">
        <v>95</v>
      </c>
      <c r="I2" s="4">
        <v>6910</v>
      </c>
      <c r="J2" s="4">
        <v>13.224880382775099</v>
      </c>
      <c r="K2" s="4">
        <v>9.0865651445308296E-2</v>
      </c>
      <c r="L2" s="4">
        <v>9.0865651445308296E-2</v>
      </c>
      <c r="M2" s="4">
        <v>2.4338464708480698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5.75" customHeight="1" x14ac:dyDescent="0.15">
      <c r="A3" s="4" t="s">
        <v>13</v>
      </c>
      <c r="B3" s="5" t="s">
        <v>16</v>
      </c>
      <c r="C3" s="4">
        <v>4</v>
      </c>
      <c r="D3" s="4">
        <v>2.1424745581146199E-2</v>
      </c>
      <c r="E3" s="4">
        <v>2.4578505786957101E-2</v>
      </c>
      <c r="F3" s="4" t="s">
        <v>17</v>
      </c>
      <c r="G3" s="4">
        <v>22</v>
      </c>
      <c r="H3" s="4">
        <v>210</v>
      </c>
      <c r="I3" s="4">
        <v>6910</v>
      </c>
      <c r="J3" s="4">
        <v>5.9826839826839802</v>
      </c>
      <c r="K3" s="4">
        <v>0.57091935234722901</v>
      </c>
      <c r="L3" s="4">
        <v>0.34495752225311999</v>
      </c>
      <c r="M3" s="4">
        <v>19.655436147768199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 x14ac:dyDescent="0.15">
      <c r="A4" s="4" t="s">
        <v>13</v>
      </c>
      <c r="B4" s="5" t="s">
        <v>18</v>
      </c>
      <c r="C4" s="4">
        <v>3</v>
      </c>
      <c r="D4" s="4">
        <v>1.6068559185859602E-2</v>
      </c>
      <c r="E4" s="4">
        <v>2.8180751509268E-2</v>
      </c>
      <c r="F4" s="4" t="s">
        <v>19</v>
      </c>
      <c r="G4" s="4">
        <v>22</v>
      </c>
      <c r="H4" s="4">
        <v>87</v>
      </c>
      <c r="I4" s="4">
        <v>6910</v>
      </c>
      <c r="J4" s="4">
        <v>10.8307210031347</v>
      </c>
      <c r="K4" s="4">
        <v>0.62163854319752299</v>
      </c>
      <c r="L4" s="4">
        <v>0.276726927947131</v>
      </c>
      <c r="M4" s="4">
        <v>22.227516765675301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customHeight="1" x14ac:dyDescent="0.15">
      <c r="A5" s="4" t="s">
        <v>13</v>
      </c>
      <c r="B5" s="5" t="s">
        <v>20</v>
      </c>
      <c r="C5" s="4">
        <v>4</v>
      </c>
      <c r="D5" s="4">
        <v>2.1424745581146199E-2</v>
      </c>
      <c r="E5" s="4">
        <v>4.9694222132325598E-2</v>
      </c>
      <c r="F5" s="4" t="s">
        <v>21</v>
      </c>
      <c r="G5" s="4">
        <v>22</v>
      </c>
      <c r="H5" s="4">
        <v>277</v>
      </c>
      <c r="I5" s="4">
        <v>6910</v>
      </c>
      <c r="J5" s="4">
        <v>4.5356087955365902</v>
      </c>
      <c r="K5" s="4">
        <v>0.82325197373252501</v>
      </c>
      <c r="L5" s="4">
        <v>0.351606513889137</v>
      </c>
      <c r="M5" s="4">
        <v>36.1252986163556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customHeight="1" x14ac:dyDescent="0.15">
      <c r="A6" s="4" t="s">
        <v>22</v>
      </c>
      <c r="B6" s="5" t="s">
        <v>23</v>
      </c>
      <c r="C6" s="4">
        <v>5</v>
      </c>
      <c r="D6" s="4">
        <v>1.4667918329030701E-2</v>
      </c>
      <c r="E6" s="4">
        <v>3.6786327010457601E-2</v>
      </c>
      <c r="F6" s="4" t="s">
        <v>24</v>
      </c>
      <c r="G6" s="4">
        <v>65</v>
      </c>
      <c r="H6" s="4">
        <v>136</v>
      </c>
      <c r="I6" s="4">
        <v>6910</v>
      </c>
      <c r="J6" s="4">
        <v>3.90837104072398</v>
      </c>
      <c r="K6" s="4">
        <v>0.99041466674263701</v>
      </c>
      <c r="L6" s="4">
        <v>0.68710270823361896</v>
      </c>
      <c r="M6" s="4">
        <v>35.130855408509603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customHeight="1" x14ac:dyDescent="0.15">
      <c r="A7" s="4" t="s">
        <v>22</v>
      </c>
      <c r="B7" s="5" t="s">
        <v>25</v>
      </c>
      <c r="C7" s="4">
        <v>6</v>
      </c>
      <c r="D7" s="4">
        <v>1.7601501994836798E-2</v>
      </c>
      <c r="E7" s="4">
        <v>4.1364722982131598E-2</v>
      </c>
      <c r="F7" s="4" t="s">
        <v>26</v>
      </c>
      <c r="G7" s="4">
        <v>65</v>
      </c>
      <c r="H7" s="4">
        <v>206</v>
      </c>
      <c r="I7" s="4">
        <v>6910</v>
      </c>
      <c r="J7" s="4">
        <v>3.0963405526512302</v>
      </c>
      <c r="K7" s="4">
        <v>0.99469088144247197</v>
      </c>
      <c r="L7" s="4">
        <v>0.64924450399967304</v>
      </c>
      <c r="M7" s="4">
        <v>38.603468196178902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 x14ac:dyDescent="0.15">
      <c r="A8" s="4" t="s">
        <v>22</v>
      </c>
      <c r="B8" s="5" t="s">
        <v>27</v>
      </c>
      <c r="C8" s="4">
        <v>5</v>
      </c>
      <c r="D8" s="4">
        <v>1.4667918329030701E-2</v>
      </c>
      <c r="E8" s="4">
        <v>2.33992812130021E-2</v>
      </c>
      <c r="F8" s="4" t="s">
        <v>28</v>
      </c>
      <c r="G8" s="4">
        <v>65</v>
      </c>
      <c r="H8" s="4">
        <v>118</v>
      </c>
      <c r="I8" s="4">
        <v>6910</v>
      </c>
      <c r="J8" s="4">
        <v>4.50456323337679</v>
      </c>
      <c r="K8" s="4">
        <v>0.94692220050732701</v>
      </c>
      <c r="L8" s="4">
        <v>0.62418771750278101</v>
      </c>
      <c r="M8" s="4">
        <v>23.922164873955602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5.75" customHeight="1" x14ac:dyDescent="0.15">
      <c r="A9" s="4" t="s">
        <v>22</v>
      </c>
      <c r="B9" s="5" t="s">
        <v>29</v>
      </c>
      <c r="C9" s="4">
        <v>7</v>
      </c>
      <c r="D9" s="4">
        <v>2.0535085660643E-2</v>
      </c>
      <c r="E9" s="4">
        <v>1.29745132642567E-2</v>
      </c>
      <c r="F9" s="4" t="s">
        <v>30</v>
      </c>
      <c r="G9" s="4">
        <v>65</v>
      </c>
      <c r="H9" s="4">
        <v>211</v>
      </c>
      <c r="I9" s="4">
        <v>6910</v>
      </c>
      <c r="J9" s="4">
        <v>3.5267954794021099</v>
      </c>
      <c r="K9" s="4">
        <v>0.80197614275090801</v>
      </c>
      <c r="L9" s="4">
        <v>0.80197614275090801</v>
      </c>
      <c r="M9" s="4">
        <v>13.9982741189921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.75" customHeight="1" x14ac:dyDescent="0.15">
      <c r="A10" s="4" t="s">
        <v>22</v>
      </c>
      <c r="B10" s="5" t="s">
        <v>31</v>
      </c>
      <c r="C10" s="4">
        <v>4</v>
      </c>
      <c r="D10" s="4">
        <v>1.17343346632245E-2</v>
      </c>
      <c r="E10" s="4">
        <v>2.11448843087561E-2</v>
      </c>
      <c r="F10" s="4" t="s">
        <v>32</v>
      </c>
      <c r="G10" s="4">
        <v>65</v>
      </c>
      <c r="H10" s="4">
        <v>64</v>
      </c>
      <c r="I10" s="4">
        <v>6910</v>
      </c>
      <c r="J10" s="4">
        <v>6.6442307692307701</v>
      </c>
      <c r="K10" s="4">
        <v>0.92935467221373702</v>
      </c>
      <c r="L10" s="4">
        <v>0.73420811188777302</v>
      </c>
      <c r="M10" s="4">
        <v>21.869344957964</v>
      </c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.75" customHeight="1" x14ac:dyDescent="0.15">
      <c r="A11" s="4" t="s">
        <v>33</v>
      </c>
      <c r="B11" s="5" t="s">
        <v>34</v>
      </c>
      <c r="C11" s="4">
        <v>8</v>
      </c>
      <c r="D11" s="4">
        <v>2.6311461930603498E-2</v>
      </c>
      <c r="E11" s="4">
        <v>1.1466645223284E-6</v>
      </c>
      <c r="F11" s="4" t="s">
        <v>35</v>
      </c>
      <c r="G11" s="4">
        <v>110</v>
      </c>
      <c r="H11" s="4">
        <v>36</v>
      </c>
      <c r="I11" s="4">
        <v>6910</v>
      </c>
      <c r="J11" s="4">
        <v>13.9595959595959</v>
      </c>
      <c r="K11" s="7">
        <v>2.1669623695153001E-4</v>
      </c>
      <c r="L11" s="7">
        <v>4.3343004459517298E-5</v>
      </c>
      <c r="M11" s="4">
        <v>1.4238947667388701E-3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.75" customHeight="1" x14ac:dyDescent="0.15">
      <c r="A12" s="4" t="s">
        <v>33</v>
      </c>
      <c r="B12" s="5" t="s">
        <v>36</v>
      </c>
      <c r="C12" s="4">
        <v>8</v>
      </c>
      <c r="D12" s="4">
        <v>2.6311461930603498E-2</v>
      </c>
      <c r="E12" s="4">
        <v>1.37106279321423E-7</v>
      </c>
      <c r="F12" s="4" t="s">
        <v>35</v>
      </c>
      <c r="G12" s="4">
        <v>110</v>
      </c>
      <c r="H12" s="4">
        <v>27</v>
      </c>
      <c r="I12" s="4">
        <v>6910</v>
      </c>
      <c r="J12" s="4">
        <v>18.612794612794598</v>
      </c>
      <c r="K12" s="7">
        <v>2.5912752828594001E-5</v>
      </c>
      <c r="L12" s="7">
        <v>6.4782511585148499E-6</v>
      </c>
      <c r="M12" s="7">
        <v>1.7025558478600501E-4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15">
      <c r="A13" s="4" t="s">
        <v>33</v>
      </c>
      <c r="B13" s="5" t="s">
        <v>37</v>
      </c>
      <c r="C13" s="4">
        <v>3</v>
      </c>
      <c r="D13" s="4">
        <v>9.8667982239763197E-3</v>
      </c>
      <c r="E13" s="4">
        <v>1.0215479526904899E-2</v>
      </c>
      <c r="F13" s="4" t="s">
        <v>38</v>
      </c>
      <c r="G13" s="4">
        <v>110</v>
      </c>
      <c r="H13" s="4">
        <v>10</v>
      </c>
      <c r="I13" s="4">
        <v>6910</v>
      </c>
      <c r="J13" s="4">
        <v>18.845454545454501</v>
      </c>
      <c r="K13" s="4">
        <v>0.85639013894291305</v>
      </c>
      <c r="L13" s="4">
        <v>0.138673081501685</v>
      </c>
      <c r="M13" s="4">
        <v>11.971193326599799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.75" customHeight="1" x14ac:dyDescent="0.15">
      <c r="A14" s="4" t="s">
        <v>33</v>
      </c>
      <c r="B14" s="5" t="s">
        <v>39</v>
      </c>
      <c r="C14" s="4">
        <v>9</v>
      </c>
      <c r="D14" s="4">
        <v>2.96003946719289E-2</v>
      </c>
      <c r="E14" s="4">
        <v>2.9491494802728202E-6</v>
      </c>
      <c r="F14" s="4" t="s">
        <v>40</v>
      </c>
      <c r="G14" s="4">
        <v>110</v>
      </c>
      <c r="H14" s="4">
        <v>58</v>
      </c>
      <c r="I14" s="4">
        <v>6910</v>
      </c>
      <c r="J14" s="4">
        <v>9.7476489028213091</v>
      </c>
      <c r="K14" s="7">
        <v>5.5723476069968704E-4</v>
      </c>
      <c r="L14" s="7">
        <v>9.2894030697121503E-5</v>
      </c>
      <c r="M14" s="4">
        <v>3.6621306567452502E-3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.75" customHeight="1" x14ac:dyDescent="0.15">
      <c r="A15" s="4" t="s">
        <v>33</v>
      </c>
      <c r="B15" s="5" t="s">
        <v>41</v>
      </c>
      <c r="C15" s="4">
        <v>5</v>
      </c>
      <c r="D15" s="4">
        <v>1.6444663706627199E-2</v>
      </c>
      <c r="E15" s="4">
        <v>6.2055798469935397E-3</v>
      </c>
      <c r="F15" s="4" t="s">
        <v>42</v>
      </c>
      <c r="G15" s="4">
        <v>110</v>
      </c>
      <c r="H15" s="4">
        <v>47</v>
      </c>
      <c r="I15" s="4">
        <v>6910</v>
      </c>
      <c r="J15" s="4">
        <v>6.6827852998065698</v>
      </c>
      <c r="K15" s="4">
        <v>0.69164662681835798</v>
      </c>
      <c r="L15" s="4">
        <v>0.101434205974494</v>
      </c>
      <c r="M15" s="4">
        <v>7.4387584541341196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5.75" customHeight="1" x14ac:dyDescent="0.15">
      <c r="A16" s="4" t="s">
        <v>33</v>
      </c>
      <c r="B16" s="5" t="s">
        <v>43</v>
      </c>
      <c r="C16" s="4">
        <v>12</v>
      </c>
      <c r="D16" s="4">
        <v>3.9467192895905202E-2</v>
      </c>
      <c r="E16" s="4">
        <v>3.9675655629048803E-9</v>
      </c>
      <c r="F16" s="4" t="s">
        <v>44</v>
      </c>
      <c r="G16" s="4">
        <v>110</v>
      </c>
      <c r="H16" s="4">
        <v>65</v>
      </c>
      <c r="I16" s="4">
        <v>6910</v>
      </c>
      <c r="J16" s="4">
        <v>11.5972027972027</v>
      </c>
      <c r="K16" s="7">
        <v>7.49869620508825E-7</v>
      </c>
      <c r="L16" s="7">
        <v>7.49869620508825E-7</v>
      </c>
      <c r="M16" s="7">
        <v>4.92684011366151E-6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5.75" customHeight="1" x14ac:dyDescent="0.15">
      <c r="A17" s="4" t="s">
        <v>33</v>
      </c>
      <c r="B17" s="5" t="s">
        <v>45</v>
      </c>
      <c r="C17" s="4">
        <v>8</v>
      </c>
      <c r="D17" s="4">
        <v>2.6311461930603498E-2</v>
      </c>
      <c r="E17" s="4">
        <v>3.4282357087847701E-6</v>
      </c>
      <c r="F17" s="4" t="s">
        <v>35</v>
      </c>
      <c r="G17" s="4">
        <v>110</v>
      </c>
      <c r="H17" s="4">
        <v>42</v>
      </c>
      <c r="I17" s="4">
        <v>6910</v>
      </c>
      <c r="J17" s="4">
        <v>11.9653679653679</v>
      </c>
      <c r="K17" s="7">
        <v>6.4772779332122801E-4</v>
      </c>
      <c r="L17" s="7">
        <v>9.2558239021434105E-5</v>
      </c>
      <c r="M17" s="4">
        <v>4.25702828359408E-3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.75" customHeight="1" x14ac:dyDescent="0.15">
      <c r="A18" s="4" t="s">
        <v>33</v>
      </c>
      <c r="B18" s="5" t="s">
        <v>46</v>
      </c>
      <c r="C18" s="4">
        <v>9</v>
      </c>
      <c r="D18" s="4">
        <v>2.96003946719289E-2</v>
      </c>
      <c r="E18" s="4">
        <v>1.881689065775E-5</v>
      </c>
      <c r="F18" s="4" t="s">
        <v>47</v>
      </c>
      <c r="G18" s="4">
        <v>110</v>
      </c>
      <c r="H18" s="4">
        <v>74</v>
      </c>
      <c r="I18" s="4">
        <v>6910</v>
      </c>
      <c r="J18" s="4">
        <v>7.6400491400491397</v>
      </c>
      <c r="K18" s="4">
        <v>3.5501092030216699E-3</v>
      </c>
      <c r="L18" s="7">
        <v>3.9508035684465698E-4</v>
      </c>
      <c r="M18" s="4">
        <v>2.3363912412077598E-2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5.75" customHeight="1" x14ac:dyDescent="0.15">
      <c r="A19" s="4" t="s">
        <v>33</v>
      </c>
      <c r="B19" s="5" t="s">
        <v>48</v>
      </c>
      <c r="C19" s="4">
        <v>9</v>
      </c>
      <c r="D19" s="4">
        <v>2.96003946719289E-2</v>
      </c>
      <c r="E19" s="4">
        <v>9.9808438156504599E-6</v>
      </c>
      <c r="F19" s="4" t="s">
        <v>47</v>
      </c>
      <c r="G19" s="4">
        <v>110</v>
      </c>
      <c r="H19" s="4">
        <v>68</v>
      </c>
      <c r="I19" s="4">
        <v>6910</v>
      </c>
      <c r="J19" s="4">
        <v>8.3141711229946509</v>
      </c>
      <c r="K19" s="4">
        <v>1.88461078176493E-3</v>
      </c>
      <c r="L19" s="7">
        <v>2.3577081357350999E-4</v>
      </c>
      <c r="M19" s="4">
        <v>1.2393297498924901E-2</v>
      </c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5.75" customHeight="1" x14ac:dyDescent="0.15">
      <c r="A20" s="4" t="s">
        <v>33</v>
      </c>
      <c r="B20" s="5" t="s">
        <v>49</v>
      </c>
      <c r="C20" s="4">
        <v>10</v>
      </c>
      <c r="D20" s="4">
        <v>3.2889327413254399E-2</v>
      </c>
      <c r="E20" s="4">
        <v>2.9351607095165301E-8</v>
      </c>
      <c r="F20" s="4" t="s">
        <v>50</v>
      </c>
      <c r="G20" s="4">
        <v>110</v>
      </c>
      <c r="H20" s="4">
        <v>46</v>
      </c>
      <c r="I20" s="4">
        <v>6910</v>
      </c>
      <c r="J20" s="4">
        <v>13.6561264822134</v>
      </c>
      <c r="K20" s="7">
        <v>5.5474384447196101E-6</v>
      </c>
      <c r="L20" s="7">
        <v>2.7737230691160498E-6</v>
      </c>
      <c r="M20" s="7">
        <v>3.6448207463291E-5</v>
      </c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 x14ac:dyDescent="0.15">
      <c r="A21" s="4" t="s">
        <v>33</v>
      </c>
      <c r="B21" s="5" t="s">
        <v>51</v>
      </c>
      <c r="C21" s="4">
        <v>37</v>
      </c>
      <c r="D21" s="4">
        <v>0.121690511429041</v>
      </c>
      <c r="E21" s="4">
        <v>7.91312499168704E-5</v>
      </c>
      <c r="F21" s="4" t="s">
        <v>52</v>
      </c>
      <c r="G21" s="4">
        <v>110</v>
      </c>
      <c r="H21" s="4">
        <v>1228</v>
      </c>
      <c r="I21" s="4">
        <v>6910</v>
      </c>
      <c r="J21" s="4">
        <v>1.8927302339354399</v>
      </c>
      <c r="K21" s="4">
        <v>1.4845106611026501E-2</v>
      </c>
      <c r="L21" s="4">
        <v>1.49452188832754E-3</v>
      </c>
      <c r="M21" s="4">
        <v>9.8219157147849595E-2</v>
      </c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.75" customHeight="1" x14ac:dyDescent="0.15">
      <c r="A22" s="4" t="s">
        <v>33</v>
      </c>
      <c r="B22" s="5" t="s">
        <v>53</v>
      </c>
      <c r="C22" s="4">
        <v>6</v>
      </c>
      <c r="D22" s="4">
        <v>1.9733596447952601E-2</v>
      </c>
      <c r="E22" s="4">
        <v>9.7606828923167393E-3</v>
      </c>
      <c r="F22" s="4" t="s">
        <v>54</v>
      </c>
      <c r="G22" s="4">
        <v>110</v>
      </c>
      <c r="H22" s="4">
        <v>83</v>
      </c>
      <c r="I22" s="4">
        <v>6910</v>
      </c>
      <c r="J22" s="4">
        <v>4.5410733844468698</v>
      </c>
      <c r="K22" s="4">
        <v>0.84336408604432</v>
      </c>
      <c r="L22" s="4">
        <v>0.14314445384983199</v>
      </c>
      <c r="M22" s="4">
        <v>11.467593794276601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 x14ac:dyDescent="0.15">
      <c r="A23" s="4" t="s">
        <v>33</v>
      </c>
      <c r="B23" s="5" t="s">
        <v>55</v>
      </c>
      <c r="C23" s="4">
        <v>6</v>
      </c>
      <c r="D23" s="4">
        <v>1.9733596447952601E-2</v>
      </c>
      <c r="E23" s="4">
        <v>3.05432758397753E-2</v>
      </c>
      <c r="F23" s="4" t="s">
        <v>56</v>
      </c>
      <c r="G23" s="4">
        <v>110</v>
      </c>
      <c r="H23" s="4">
        <v>111</v>
      </c>
      <c r="I23" s="4">
        <v>6910</v>
      </c>
      <c r="J23" s="4">
        <v>3.3955773955773898</v>
      </c>
      <c r="K23" s="4">
        <v>0.997156372195934</v>
      </c>
      <c r="L23" s="4">
        <v>0.34213956480934699</v>
      </c>
      <c r="M23" s="4">
        <v>31.968065641958699</v>
      </c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customHeight="1" x14ac:dyDescent="0.15">
      <c r="A24" s="4" t="s">
        <v>33</v>
      </c>
      <c r="B24" s="5" t="s">
        <v>57</v>
      </c>
      <c r="C24" s="4">
        <v>12</v>
      </c>
      <c r="D24" s="4">
        <v>3.9467192895905202E-2</v>
      </c>
      <c r="E24" s="4">
        <v>3.81386249023809E-8</v>
      </c>
      <c r="F24" s="4" t="s">
        <v>58</v>
      </c>
      <c r="G24" s="4">
        <v>110</v>
      </c>
      <c r="H24" s="4">
        <v>80</v>
      </c>
      <c r="I24" s="4">
        <v>6910</v>
      </c>
      <c r="J24" s="4">
        <v>9.4227272727272702</v>
      </c>
      <c r="K24" s="7">
        <v>7.2081742692464701E-6</v>
      </c>
      <c r="L24" s="7">
        <v>2.4027305295382098E-6</v>
      </c>
      <c r="M24" s="7">
        <v>4.73597386640989E-5</v>
      </c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5.75" customHeight="1" x14ac:dyDescent="0.15">
      <c r="A25" s="4" t="s">
        <v>59</v>
      </c>
      <c r="B25" s="5" t="s">
        <v>60</v>
      </c>
      <c r="C25" s="4">
        <v>7</v>
      </c>
      <c r="D25" s="4">
        <v>2.1827252884315501E-2</v>
      </c>
      <c r="E25" s="4">
        <v>2.6510323586982003E-4</v>
      </c>
      <c r="F25" s="4" t="s">
        <v>61</v>
      </c>
      <c r="G25" s="4">
        <v>89</v>
      </c>
      <c r="H25" s="4">
        <v>71</v>
      </c>
      <c r="I25" s="4">
        <v>6910</v>
      </c>
      <c r="J25" s="4">
        <v>7.6546921981326097</v>
      </c>
      <c r="K25" s="4">
        <v>4.2804699910239198E-2</v>
      </c>
      <c r="L25" s="4">
        <v>3.11996796849822E-3</v>
      </c>
      <c r="M25" s="4">
        <v>0.32131626482507702</v>
      </c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.75" customHeight="1" x14ac:dyDescent="0.15">
      <c r="A26" s="4" t="s">
        <v>59</v>
      </c>
      <c r="B26" s="5" t="s">
        <v>62</v>
      </c>
      <c r="C26" s="4">
        <v>9</v>
      </c>
      <c r="D26" s="4">
        <v>2.8063610851262799E-2</v>
      </c>
      <c r="E26" s="4">
        <v>4.5405409667205502E-10</v>
      </c>
      <c r="F26" s="4" t="s">
        <v>63</v>
      </c>
      <c r="G26" s="4">
        <v>89</v>
      </c>
      <c r="H26" s="4">
        <v>25</v>
      </c>
      <c r="I26" s="4">
        <v>6910</v>
      </c>
      <c r="J26" s="4">
        <v>27.950561797752801</v>
      </c>
      <c r="K26" s="7">
        <v>7.4918928283373894E-8</v>
      </c>
      <c r="L26" s="7">
        <v>3.74594648633319E-8</v>
      </c>
      <c r="M26" s="7">
        <v>5.5114567354408397E-7</v>
      </c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.75" customHeight="1" x14ac:dyDescent="0.15">
      <c r="A27" s="4" t="s">
        <v>59</v>
      </c>
      <c r="B27" s="5" t="s">
        <v>14</v>
      </c>
      <c r="C27" s="4">
        <v>7</v>
      </c>
      <c r="D27" s="4">
        <v>2.1827252884315501E-2</v>
      </c>
      <c r="E27" s="4">
        <v>1.2610304727882001E-3</v>
      </c>
      <c r="F27" s="4" t="s">
        <v>64</v>
      </c>
      <c r="G27" s="4">
        <v>89</v>
      </c>
      <c r="H27" s="4">
        <v>95</v>
      </c>
      <c r="I27" s="4">
        <v>6910</v>
      </c>
      <c r="J27" s="4">
        <v>5.7208752217622703</v>
      </c>
      <c r="K27" s="4">
        <v>0.187956468250256</v>
      </c>
      <c r="L27" s="4">
        <v>1.2172446087692799E-2</v>
      </c>
      <c r="M27" s="4">
        <v>1.51997570702999</v>
      </c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 x14ac:dyDescent="0.15">
      <c r="A28" s="4" t="s">
        <v>59</v>
      </c>
      <c r="B28" s="5" t="s">
        <v>65</v>
      </c>
      <c r="C28" s="4">
        <v>4</v>
      </c>
      <c r="D28" s="4">
        <v>1.2472715933894599E-2</v>
      </c>
      <c r="E28" s="4">
        <v>1.92724803529747E-2</v>
      </c>
      <c r="F28" s="4" t="s">
        <v>66</v>
      </c>
      <c r="G28" s="4">
        <v>89</v>
      </c>
      <c r="H28" s="4">
        <v>45</v>
      </c>
      <c r="I28" s="4">
        <v>6910</v>
      </c>
      <c r="J28" s="4">
        <v>6.90137328339575</v>
      </c>
      <c r="K28" s="4">
        <v>0.95968378761748097</v>
      </c>
      <c r="L28" s="4">
        <v>0.104814386705609</v>
      </c>
      <c r="M28" s="4">
        <v>21.039249434808401</v>
      </c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customHeight="1" x14ac:dyDescent="0.15">
      <c r="A29" s="4" t="s">
        <v>59</v>
      </c>
      <c r="B29" s="5" t="s">
        <v>67</v>
      </c>
      <c r="C29" s="4">
        <v>4</v>
      </c>
      <c r="D29" s="4">
        <v>1.2472715933894599E-2</v>
      </c>
      <c r="E29" s="4">
        <v>4.4065048525325501E-2</v>
      </c>
      <c r="F29" s="4" t="s">
        <v>66</v>
      </c>
      <c r="G29" s="4">
        <v>89</v>
      </c>
      <c r="H29" s="4">
        <v>62</v>
      </c>
      <c r="I29" s="4">
        <v>6910</v>
      </c>
      <c r="J29" s="4">
        <v>5.0090612540775599</v>
      </c>
      <c r="K29" s="4">
        <v>0.99941023874469104</v>
      </c>
      <c r="L29" s="4">
        <v>0.17772365698784401</v>
      </c>
      <c r="M29" s="4">
        <v>42.1327513907436</v>
      </c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15">
      <c r="A30" s="4" t="s">
        <v>59</v>
      </c>
      <c r="B30" s="5" t="s">
        <v>68</v>
      </c>
      <c r="C30" s="4">
        <v>4</v>
      </c>
      <c r="D30" s="4">
        <v>1.2472715933894599E-2</v>
      </c>
      <c r="E30" s="4">
        <v>5.7411888682348698E-3</v>
      </c>
      <c r="F30" s="4" t="s">
        <v>66</v>
      </c>
      <c r="G30" s="4">
        <v>89</v>
      </c>
      <c r="H30" s="4">
        <v>29</v>
      </c>
      <c r="I30" s="4">
        <v>6910</v>
      </c>
      <c r="J30" s="4">
        <v>10.709027508717501</v>
      </c>
      <c r="K30" s="4">
        <v>0.61326900050966104</v>
      </c>
      <c r="L30" s="4">
        <v>3.4574309791802302E-2</v>
      </c>
      <c r="M30" s="4">
        <v>6.7502897296634004</v>
      </c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.75" customHeight="1" x14ac:dyDescent="0.15">
      <c r="A31" s="4" t="s">
        <v>59</v>
      </c>
      <c r="B31" s="5" t="s">
        <v>69</v>
      </c>
      <c r="C31" s="4">
        <v>4</v>
      </c>
      <c r="D31" s="4">
        <v>1.2472715933894599E-2</v>
      </c>
      <c r="E31" s="4">
        <v>3.7486087030087099E-3</v>
      </c>
      <c r="F31" s="4" t="s">
        <v>66</v>
      </c>
      <c r="G31" s="4">
        <v>89</v>
      </c>
      <c r="H31" s="4">
        <v>25</v>
      </c>
      <c r="I31" s="4">
        <v>6910</v>
      </c>
      <c r="J31" s="4">
        <v>12.4224719101123</v>
      </c>
      <c r="K31" s="4">
        <v>0.46188481158366801</v>
      </c>
      <c r="L31" s="4">
        <v>2.6583006000437299E-2</v>
      </c>
      <c r="M31" s="4">
        <v>4.4563839333017699</v>
      </c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5.75" customHeight="1" x14ac:dyDescent="0.15">
      <c r="A32" s="4" t="s">
        <v>59</v>
      </c>
      <c r="B32" s="5" t="s">
        <v>51</v>
      </c>
      <c r="C32" s="4">
        <v>24</v>
      </c>
      <c r="D32" s="4">
        <v>7.4836295603367603E-2</v>
      </c>
      <c r="E32" s="4">
        <v>3.1354985298477599E-2</v>
      </c>
      <c r="F32" s="4" t="s">
        <v>70</v>
      </c>
      <c r="G32" s="4">
        <v>89</v>
      </c>
      <c r="H32" s="4">
        <v>1228</v>
      </c>
      <c r="I32" s="4">
        <v>6910</v>
      </c>
      <c r="J32" s="4">
        <v>1.51740292061633</v>
      </c>
      <c r="K32" s="4">
        <v>0.99478605002491205</v>
      </c>
      <c r="L32" s="4">
        <v>0.13585231997507199</v>
      </c>
      <c r="M32" s="4">
        <v>32.069940995165901</v>
      </c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15">
      <c r="A33" s="4" t="s">
        <v>59</v>
      </c>
      <c r="B33" s="5" t="s">
        <v>71</v>
      </c>
      <c r="C33" s="4">
        <v>13</v>
      </c>
      <c r="D33" s="4">
        <v>4.0536326785157402E-2</v>
      </c>
      <c r="E33" s="4">
        <v>2.54942439510594E-5</v>
      </c>
      <c r="F33" s="4" t="s">
        <v>72</v>
      </c>
      <c r="G33" s="4">
        <v>89</v>
      </c>
      <c r="H33" s="4">
        <v>226</v>
      </c>
      <c r="I33" s="4">
        <v>6910</v>
      </c>
      <c r="J33" s="4">
        <v>4.4660435517549901</v>
      </c>
      <c r="K33" s="4">
        <v>4.1977685094665099E-3</v>
      </c>
      <c r="L33" s="7">
        <v>4.2057192224853601E-4</v>
      </c>
      <c r="M33" s="4">
        <v>3.0941349389412801E-2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15">
      <c r="A34" s="4" t="s">
        <v>59</v>
      </c>
      <c r="B34" s="5" t="s">
        <v>73</v>
      </c>
      <c r="C34" s="4">
        <v>8</v>
      </c>
      <c r="D34" s="4">
        <v>2.4945431867789199E-2</v>
      </c>
      <c r="E34" s="4">
        <v>7.5695656475537098E-3</v>
      </c>
      <c r="F34" s="4" t="s">
        <v>74</v>
      </c>
      <c r="G34" s="4">
        <v>89</v>
      </c>
      <c r="H34" s="4">
        <v>179</v>
      </c>
      <c r="I34" s="4">
        <v>6910</v>
      </c>
      <c r="J34" s="4">
        <v>3.4699642207017698</v>
      </c>
      <c r="K34" s="4">
        <v>0.71456171407205205</v>
      </c>
      <c r="L34" s="4">
        <v>4.3788399738170898E-2</v>
      </c>
      <c r="M34" s="4">
        <v>8.8105858239032493</v>
      </c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15">
      <c r="A35" s="4" t="s">
        <v>59</v>
      </c>
      <c r="B35" s="5" t="s">
        <v>75</v>
      </c>
      <c r="C35" s="4">
        <v>8</v>
      </c>
      <c r="D35" s="4">
        <v>2.4945431867789199E-2</v>
      </c>
      <c r="E35" s="4">
        <v>5.05055218705407E-3</v>
      </c>
      <c r="F35" s="4" t="s">
        <v>76</v>
      </c>
      <c r="G35" s="4">
        <v>89</v>
      </c>
      <c r="H35" s="4">
        <v>166</v>
      </c>
      <c r="I35" s="4">
        <v>6910</v>
      </c>
      <c r="J35" s="4">
        <v>3.7417084066603401</v>
      </c>
      <c r="K35" s="4">
        <v>0.56632186300321796</v>
      </c>
      <c r="L35" s="4">
        <v>3.16220210898897E-2</v>
      </c>
      <c r="M35" s="4">
        <v>5.9609986231870398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15">
      <c r="A36" s="4" t="s">
        <v>59</v>
      </c>
      <c r="B36" s="5" t="s">
        <v>77</v>
      </c>
      <c r="C36" s="4">
        <v>12</v>
      </c>
      <c r="D36" s="4">
        <v>3.7418147801683802E-2</v>
      </c>
      <c r="E36" s="4">
        <v>2.10334203505392E-5</v>
      </c>
      <c r="F36" s="4" t="s">
        <v>78</v>
      </c>
      <c r="G36" s="4">
        <v>89</v>
      </c>
      <c r="H36" s="4">
        <v>186</v>
      </c>
      <c r="I36" s="4">
        <v>6910</v>
      </c>
      <c r="J36" s="4">
        <v>5.0090612540775599</v>
      </c>
      <c r="K36" s="4">
        <v>3.46453545604941E-3</v>
      </c>
      <c r="L36" s="7">
        <v>3.8554242127286599E-4</v>
      </c>
      <c r="M36" s="4">
        <v>2.5528059464785501E-2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customHeight="1" x14ac:dyDescent="0.15">
      <c r="A37" s="4" t="s">
        <v>59</v>
      </c>
      <c r="B37" s="5" t="s">
        <v>79</v>
      </c>
      <c r="C37" s="4">
        <v>8</v>
      </c>
      <c r="D37" s="4">
        <v>2.4945431867789199E-2</v>
      </c>
      <c r="E37" s="4">
        <v>2.3122738358049099E-4</v>
      </c>
      <c r="F37" s="4" t="s">
        <v>80</v>
      </c>
      <c r="G37" s="4">
        <v>89</v>
      </c>
      <c r="H37" s="4">
        <v>98</v>
      </c>
      <c r="I37" s="4">
        <v>6910</v>
      </c>
      <c r="J37" s="4">
        <v>6.3379958725063004</v>
      </c>
      <c r="K37" s="4">
        <v>3.7438125724035903E-2</v>
      </c>
      <c r="L37" s="4">
        <v>2.9308451188309E-3</v>
      </c>
      <c r="M37" s="4">
        <v>0.28031017071122799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15">
      <c r="A38" s="4" t="s">
        <v>59</v>
      </c>
      <c r="B38" s="5" t="s">
        <v>81</v>
      </c>
      <c r="C38" s="4">
        <v>7</v>
      </c>
      <c r="D38" s="4">
        <v>2.1827252884315501E-2</v>
      </c>
      <c r="E38" s="4">
        <v>4.1160697831219301E-3</v>
      </c>
      <c r="F38" s="4" t="s">
        <v>82</v>
      </c>
      <c r="G38" s="4">
        <v>89</v>
      </c>
      <c r="H38" s="4">
        <v>120</v>
      </c>
      <c r="I38" s="4">
        <v>6910</v>
      </c>
      <c r="J38" s="4">
        <v>4.5290262172284601</v>
      </c>
      <c r="K38" s="4">
        <v>0.493663129386681</v>
      </c>
      <c r="L38" s="4">
        <v>2.7958109562125501E-2</v>
      </c>
      <c r="M38" s="4">
        <v>4.88326898130068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75" customHeight="1" x14ac:dyDescent="0.15">
      <c r="A39" s="4" t="s">
        <v>59</v>
      </c>
      <c r="B39" s="5" t="s">
        <v>83</v>
      </c>
      <c r="C39" s="4">
        <v>13</v>
      </c>
      <c r="D39" s="4">
        <v>4.0536326785157402E-2</v>
      </c>
      <c r="E39" s="4">
        <v>1.3162877131980199E-3</v>
      </c>
      <c r="F39" s="4" t="s">
        <v>84</v>
      </c>
      <c r="G39" s="4">
        <v>89</v>
      </c>
      <c r="H39" s="4">
        <v>345</v>
      </c>
      <c r="I39" s="4">
        <v>6910</v>
      </c>
      <c r="J39" s="4">
        <v>2.9255821527438499</v>
      </c>
      <c r="K39" s="4">
        <v>0.195336047343661</v>
      </c>
      <c r="L39" s="4">
        <v>1.13732790691977E-2</v>
      </c>
      <c r="M39" s="4">
        <v>1.58609227537833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75" customHeight="1" x14ac:dyDescent="0.15">
      <c r="A40" s="4" t="s">
        <v>59</v>
      </c>
      <c r="B40" s="5" t="s">
        <v>85</v>
      </c>
      <c r="C40" s="4">
        <v>8</v>
      </c>
      <c r="D40" s="4">
        <v>2.4945431867789199E-2</v>
      </c>
      <c r="E40" s="4">
        <v>7.5477754792154699E-4</v>
      </c>
      <c r="F40" s="4" t="s">
        <v>86</v>
      </c>
      <c r="G40" s="4">
        <v>89</v>
      </c>
      <c r="H40" s="4">
        <v>119</v>
      </c>
      <c r="I40" s="4">
        <v>6910</v>
      </c>
      <c r="J40" s="4">
        <v>5.21952601265225</v>
      </c>
      <c r="K40" s="4">
        <v>0.117137066321478</v>
      </c>
      <c r="L40" s="4">
        <v>8.27129096518852E-3</v>
      </c>
      <c r="M40" s="4">
        <v>0.91233223360395099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75" customHeight="1" x14ac:dyDescent="0.15">
      <c r="A41" s="4" t="s">
        <v>59</v>
      </c>
      <c r="B41" s="5" t="s">
        <v>87</v>
      </c>
      <c r="C41" s="4">
        <v>5</v>
      </c>
      <c r="D41" s="4">
        <v>1.55908949173682E-2</v>
      </c>
      <c r="E41" s="4">
        <v>2.5475896469677298E-2</v>
      </c>
      <c r="F41" s="4" t="s">
        <v>88</v>
      </c>
      <c r="G41" s="4">
        <v>89</v>
      </c>
      <c r="H41" s="4">
        <v>88</v>
      </c>
      <c r="I41" s="4">
        <v>6910</v>
      </c>
      <c r="J41" s="4">
        <v>4.4113891726251202</v>
      </c>
      <c r="K41" s="4">
        <v>0.985849344123787</v>
      </c>
      <c r="L41" s="4">
        <v>0.12833896761671201</v>
      </c>
      <c r="M41" s="4">
        <v>26.892698490069101</v>
      </c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75" customHeight="1" x14ac:dyDescent="0.15">
      <c r="A42" s="4" t="s">
        <v>59</v>
      </c>
      <c r="B42" s="5" t="s">
        <v>89</v>
      </c>
      <c r="C42" s="4">
        <v>8</v>
      </c>
      <c r="D42" s="4">
        <v>2.4945431867789199E-2</v>
      </c>
      <c r="E42" s="4">
        <v>1.2716269348493901E-3</v>
      </c>
      <c r="F42" s="4" t="s">
        <v>90</v>
      </c>
      <c r="G42" s="4">
        <v>89</v>
      </c>
      <c r="H42" s="4">
        <v>130</v>
      </c>
      <c r="I42" s="4">
        <v>6910</v>
      </c>
      <c r="J42" s="4">
        <v>4.7778738115816699</v>
      </c>
      <c r="K42" s="4">
        <v>0.18937681493372199</v>
      </c>
      <c r="L42" s="4">
        <v>1.1596237221413799E-2</v>
      </c>
      <c r="M42" s="4">
        <v>1.53265777717458</v>
      </c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 x14ac:dyDescent="0.15">
      <c r="A43" s="4" t="s">
        <v>59</v>
      </c>
      <c r="B43" s="5" t="s">
        <v>91</v>
      </c>
      <c r="C43" s="4">
        <v>10</v>
      </c>
      <c r="D43" s="4">
        <v>3.11817898347365E-2</v>
      </c>
      <c r="E43" s="4">
        <v>2.7959134380673298E-6</v>
      </c>
      <c r="F43" s="4" t="s">
        <v>92</v>
      </c>
      <c r="G43" s="4">
        <v>89</v>
      </c>
      <c r="H43" s="4">
        <v>95</v>
      </c>
      <c r="I43" s="4">
        <v>6910</v>
      </c>
      <c r="J43" s="4">
        <v>8.1726788882318093</v>
      </c>
      <c r="K43" s="7">
        <v>4.6121996755688001E-4</v>
      </c>
      <c r="L43" s="7">
        <v>9.2261016130912296E-5</v>
      </c>
      <c r="M43" s="4">
        <v>3.3937178497755998E-3</v>
      </c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.75" customHeight="1" x14ac:dyDescent="0.15">
      <c r="A44" s="4" t="s">
        <v>59</v>
      </c>
      <c r="B44" s="5" t="s">
        <v>93</v>
      </c>
      <c r="C44" s="4">
        <v>12</v>
      </c>
      <c r="D44" s="4">
        <v>3.7418147801683802E-2</v>
      </c>
      <c r="E44" s="4">
        <v>4.71877725720177E-8</v>
      </c>
      <c r="F44" s="4" t="s">
        <v>94</v>
      </c>
      <c r="G44" s="4">
        <v>89</v>
      </c>
      <c r="H44" s="4">
        <v>101</v>
      </c>
      <c r="I44" s="4">
        <v>6910</v>
      </c>
      <c r="J44" s="4">
        <v>9.2246078540438301</v>
      </c>
      <c r="K44" s="7">
        <v>7.7859523484047293E-6</v>
      </c>
      <c r="L44" s="7">
        <v>1.9464937703883502E-6</v>
      </c>
      <c r="M44" s="7">
        <v>5.7278038512187298E-5</v>
      </c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.75" customHeight="1" x14ac:dyDescent="0.15">
      <c r="A45" s="4" t="s">
        <v>59</v>
      </c>
      <c r="B45" s="5" t="s">
        <v>95</v>
      </c>
      <c r="C45" s="4">
        <v>16</v>
      </c>
      <c r="D45" s="4">
        <v>4.9890863735578397E-2</v>
      </c>
      <c r="E45" s="4">
        <v>8.3261312104426605E-12</v>
      </c>
      <c r="F45" s="4" t="s">
        <v>96</v>
      </c>
      <c r="G45" s="4">
        <v>89</v>
      </c>
      <c r="H45" s="4">
        <v>114</v>
      </c>
      <c r="I45" s="4">
        <v>6910</v>
      </c>
      <c r="J45" s="4">
        <v>10.896905184309</v>
      </c>
      <c r="K45" s="7">
        <v>1.3738093995740899E-9</v>
      </c>
      <c r="L45" s="7">
        <v>1.3738093995740899E-9</v>
      </c>
      <c r="M45" s="7">
        <v>1.01065156243862E-8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5.75" customHeight="1" x14ac:dyDescent="0.15">
      <c r="A46" s="4" t="s">
        <v>59</v>
      </c>
      <c r="B46" s="5" t="s">
        <v>55</v>
      </c>
      <c r="C46" s="4">
        <v>13</v>
      </c>
      <c r="D46" s="4">
        <v>4.0536326785157402E-2</v>
      </c>
      <c r="E46" s="4">
        <v>1.1971872821325699E-8</v>
      </c>
      <c r="F46" s="4" t="s">
        <v>97</v>
      </c>
      <c r="G46" s="4">
        <v>89</v>
      </c>
      <c r="H46" s="4">
        <v>111</v>
      </c>
      <c r="I46" s="4">
        <v>6910</v>
      </c>
      <c r="J46" s="4">
        <v>9.0930256098795397</v>
      </c>
      <c r="K46" s="7">
        <v>1.9753570771330301E-6</v>
      </c>
      <c r="L46" s="7">
        <v>6.5845279262344196E-7</v>
      </c>
      <c r="M46" s="7">
        <v>1.4531847758458801E-5</v>
      </c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5.75" customHeight="1" x14ac:dyDescent="0.15">
      <c r="A47" s="4" t="s">
        <v>59</v>
      </c>
      <c r="B47" s="5" t="s">
        <v>98</v>
      </c>
      <c r="C47" s="4">
        <v>10</v>
      </c>
      <c r="D47" s="4">
        <v>3.11817898347365E-2</v>
      </c>
      <c r="E47" s="4">
        <v>1.0185180980966301E-5</v>
      </c>
      <c r="F47" s="4" t="s">
        <v>92</v>
      </c>
      <c r="G47" s="4">
        <v>89</v>
      </c>
      <c r="H47" s="4">
        <v>111</v>
      </c>
      <c r="I47" s="4">
        <v>6910</v>
      </c>
      <c r="J47" s="4">
        <v>6.9946350845227201</v>
      </c>
      <c r="K47" s="4">
        <v>1.67915206432256E-3</v>
      </c>
      <c r="L47" s="7">
        <v>2.4005167159890599E-4</v>
      </c>
      <c r="M47" s="4">
        <v>1.2362402791687901E-2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.75" customHeight="1" x14ac:dyDescent="0.15">
      <c r="A48" s="4" t="s">
        <v>59</v>
      </c>
      <c r="B48" s="5" t="s">
        <v>99</v>
      </c>
      <c r="C48" s="4">
        <v>8</v>
      </c>
      <c r="D48" s="4">
        <v>2.4945431867789199E-2</v>
      </c>
      <c r="E48" s="4">
        <v>9.42860463889497E-5</v>
      </c>
      <c r="F48" s="4" t="s">
        <v>100</v>
      </c>
      <c r="G48" s="4">
        <v>89</v>
      </c>
      <c r="H48" s="4">
        <v>85</v>
      </c>
      <c r="I48" s="4">
        <v>6910</v>
      </c>
      <c r="J48" s="4">
        <v>7.3073364177131497</v>
      </c>
      <c r="K48" s="4">
        <v>1.5437531700608499E-2</v>
      </c>
      <c r="L48" s="4">
        <v>1.2956541738796601E-3</v>
      </c>
      <c r="M48" s="4">
        <v>0.11438739403268799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5.75" customHeight="1" x14ac:dyDescent="0.15">
      <c r="A49" s="4" t="s">
        <v>59</v>
      </c>
      <c r="B49" s="5" t="s">
        <v>101</v>
      </c>
      <c r="C49" s="4">
        <v>11</v>
      </c>
      <c r="D49" s="4">
        <v>3.4299968818210097E-2</v>
      </c>
      <c r="E49" s="4">
        <v>4.4408179460710504E-6</v>
      </c>
      <c r="F49" s="4" t="s">
        <v>102</v>
      </c>
      <c r="G49" s="4">
        <v>89</v>
      </c>
      <c r="H49" s="4">
        <v>128</v>
      </c>
      <c r="I49" s="4">
        <v>6910</v>
      </c>
      <c r="J49" s="4">
        <v>6.6722261235955003</v>
      </c>
      <c r="K49" s="7">
        <v>7.3246820217476305E-4</v>
      </c>
      <c r="L49" s="7">
        <v>1.22115307997439E-4</v>
      </c>
      <c r="M49" s="4">
        <v>5.39027598868147E-3</v>
      </c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5.75" customHeight="1" x14ac:dyDescent="0.15">
      <c r="A50" s="4" t="s">
        <v>59</v>
      </c>
      <c r="B50" s="5" t="s">
        <v>103</v>
      </c>
      <c r="C50" s="4">
        <v>6</v>
      </c>
      <c r="D50" s="4">
        <v>1.8709073900841901E-2</v>
      </c>
      <c r="E50" s="4">
        <v>9.4068454152074199E-4</v>
      </c>
      <c r="F50" s="4" t="s">
        <v>104</v>
      </c>
      <c r="G50" s="4">
        <v>89</v>
      </c>
      <c r="H50" s="4">
        <v>60</v>
      </c>
      <c r="I50" s="4">
        <v>6910</v>
      </c>
      <c r="J50" s="4">
        <v>7.7640449438202204</v>
      </c>
      <c r="K50" s="4">
        <v>0.14382972084464499</v>
      </c>
      <c r="L50" s="4">
        <v>9.6584297437528593E-3</v>
      </c>
      <c r="M50" s="4">
        <v>1.1358706100235101</v>
      </c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3" x14ac:dyDescent="0.15">
      <c r="A51" s="4" t="s">
        <v>59</v>
      </c>
      <c r="B51" s="5" t="s">
        <v>105</v>
      </c>
      <c r="C51" s="4">
        <v>4</v>
      </c>
      <c r="D51" s="4">
        <v>1.2472715933894599E-2</v>
      </c>
      <c r="E51" s="4">
        <v>4.6806833203376901E-3</v>
      </c>
      <c r="F51" s="4" t="s">
        <v>106</v>
      </c>
      <c r="G51" s="4">
        <v>89</v>
      </c>
      <c r="H51" s="4">
        <v>27</v>
      </c>
      <c r="I51" s="4">
        <v>6910</v>
      </c>
      <c r="J51" s="4">
        <v>11.5022888056595</v>
      </c>
      <c r="K51" s="4">
        <v>0.53889333420101104</v>
      </c>
      <c r="L51" s="4">
        <v>3.0490528950518701E-2</v>
      </c>
      <c r="M51" s="4">
        <v>5.5357794202575796</v>
      </c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3" x14ac:dyDescent="0.15">
      <c r="A52" s="4" t="s">
        <v>59</v>
      </c>
      <c r="B52" s="5" t="s">
        <v>107</v>
      </c>
      <c r="C52" s="4">
        <v>6</v>
      </c>
      <c r="D52" s="4">
        <v>1.8709073900841901E-2</v>
      </c>
      <c r="E52" s="4">
        <v>3.0906201370437002E-2</v>
      </c>
      <c r="F52" s="4" t="s">
        <v>108</v>
      </c>
      <c r="G52" s="4">
        <v>89</v>
      </c>
      <c r="H52" s="4">
        <v>138</v>
      </c>
      <c r="I52" s="4">
        <v>6910</v>
      </c>
      <c r="J52" s="4">
        <v>3.3756717147044402</v>
      </c>
      <c r="K52" s="4">
        <v>0.99437193134059798</v>
      </c>
      <c r="L52" s="4">
        <v>0.13756861253448199</v>
      </c>
      <c r="M52" s="4">
        <v>31.686927291918298</v>
      </c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3" x14ac:dyDescent="0.15">
      <c r="A53" s="4" t="s">
        <v>59</v>
      </c>
      <c r="B53" s="5" t="s">
        <v>109</v>
      </c>
      <c r="C53" s="4">
        <v>5</v>
      </c>
      <c r="D53" s="4">
        <v>1.55908949173682E-2</v>
      </c>
      <c r="E53" s="4">
        <v>2.8378757634788299E-2</v>
      </c>
      <c r="F53" s="4" t="s">
        <v>110</v>
      </c>
      <c r="G53" s="4">
        <v>89</v>
      </c>
      <c r="H53" s="4">
        <v>91</v>
      </c>
      <c r="I53" s="4">
        <v>6910</v>
      </c>
      <c r="J53" s="4">
        <v>4.26595876034078</v>
      </c>
      <c r="K53" s="4">
        <v>0.99135021750778296</v>
      </c>
      <c r="L53" s="4">
        <v>0.13406557418401499</v>
      </c>
      <c r="M53" s="4">
        <v>29.492627290598101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3" x14ac:dyDescent="0.15">
      <c r="A54" s="4" t="s">
        <v>59</v>
      </c>
      <c r="B54" s="5" t="s">
        <v>111</v>
      </c>
      <c r="C54" s="4">
        <v>5</v>
      </c>
      <c r="D54" s="4">
        <v>1.55908949173682E-2</v>
      </c>
      <c r="E54" s="4">
        <v>3.7052617030986897E-2</v>
      </c>
      <c r="F54" s="4" t="s">
        <v>112</v>
      </c>
      <c r="G54" s="4">
        <v>89</v>
      </c>
      <c r="H54" s="4">
        <v>99</v>
      </c>
      <c r="I54" s="4">
        <v>6910</v>
      </c>
      <c r="J54" s="4">
        <v>3.9212348201112199</v>
      </c>
      <c r="K54" s="4">
        <v>0.99803020087966798</v>
      </c>
      <c r="L54" s="4">
        <v>0.154961942185598</v>
      </c>
      <c r="M54" s="4">
        <v>36.764274633808903</v>
      </c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3" x14ac:dyDescent="0.15">
      <c r="A55" s="4" t="s">
        <v>59</v>
      </c>
      <c r="B55" s="5" t="s">
        <v>113</v>
      </c>
      <c r="C55" s="4">
        <v>4</v>
      </c>
      <c r="D55" s="4">
        <v>1.2472715933894599E-2</v>
      </c>
      <c r="E55" s="4">
        <v>2.2861327946684398E-2</v>
      </c>
      <c r="F55" s="4" t="s">
        <v>114</v>
      </c>
      <c r="G55" s="4">
        <v>89</v>
      </c>
      <c r="H55" s="4">
        <v>48</v>
      </c>
      <c r="I55" s="4">
        <v>6910</v>
      </c>
      <c r="J55" s="4">
        <v>6.4700374531835196</v>
      </c>
      <c r="K55" s="4">
        <v>0.97798223317757405</v>
      </c>
      <c r="L55" s="4">
        <v>0.11943968477988701</v>
      </c>
      <c r="M55" s="4">
        <v>24.4759784179417</v>
      </c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3" x14ac:dyDescent="0.15">
      <c r="A56" s="4" t="s">
        <v>59</v>
      </c>
      <c r="B56" s="5" t="s">
        <v>115</v>
      </c>
      <c r="C56" s="4">
        <v>5</v>
      </c>
      <c r="D56" s="4">
        <v>1.55908949173682E-2</v>
      </c>
      <c r="E56" s="4">
        <v>3.04194151938991E-2</v>
      </c>
      <c r="F56" s="4" t="s">
        <v>116</v>
      </c>
      <c r="G56" s="4">
        <v>89</v>
      </c>
      <c r="H56" s="4">
        <v>93</v>
      </c>
      <c r="I56" s="4">
        <v>6910</v>
      </c>
      <c r="J56" s="4">
        <v>4.1742177117313002</v>
      </c>
      <c r="K56" s="4">
        <v>0.99388572137632902</v>
      </c>
      <c r="L56" s="4">
        <v>0.13921932827717601</v>
      </c>
      <c r="M56" s="4">
        <v>31.2692409290533</v>
      </c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3" x14ac:dyDescent="0.15">
      <c r="A57" s="4" t="s">
        <v>59</v>
      </c>
      <c r="B57" s="5" t="s">
        <v>117</v>
      </c>
      <c r="C57" s="4">
        <v>9</v>
      </c>
      <c r="D57" s="4">
        <v>2.8063610851262799E-2</v>
      </c>
      <c r="E57" s="4">
        <v>1.8016483315384999E-5</v>
      </c>
      <c r="F57" s="4" t="s">
        <v>118</v>
      </c>
      <c r="G57" s="4">
        <v>89</v>
      </c>
      <c r="H57" s="4">
        <v>91</v>
      </c>
      <c r="I57" s="4">
        <v>6910</v>
      </c>
      <c r="J57" s="4">
        <v>7.6787257686133996</v>
      </c>
      <c r="K57" s="4">
        <v>2.96833229059401E-3</v>
      </c>
      <c r="L57" s="7">
        <v>3.7152428354614297E-4</v>
      </c>
      <c r="M57" s="4">
        <v>2.18667994662302E-2</v>
      </c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3" x14ac:dyDescent="0.15">
      <c r="A58" s="4" t="s">
        <v>59</v>
      </c>
      <c r="B58" s="5" t="s">
        <v>119</v>
      </c>
      <c r="C58" s="4">
        <v>9</v>
      </c>
      <c r="D58" s="4">
        <v>2.8063610851262799E-2</v>
      </c>
      <c r="E58" s="4">
        <v>1.7744160095701899E-3</v>
      </c>
      <c r="F58" s="4" t="s">
        <v>120</v>
      </c>
      <c r="G58" s="4">
        <v>89</v>
      </c>
      <c r="H58" s="4">
        <v>177</v>
      </c>
      <c r="I58" s="4">
        <v>6910</v>
      </c>
      <c r="J58" s="4">
        <v>3.9478194629594299</v>
      </c>
      <c r="K58" s="4">
        <v>0.25400673339614299</v>
      </c>
      <c r="L58" s="4">
        <v>1.45451179674322E-2</v>
      </c>
      <c r="M58" s="4">
        <v>2.1326866876373098</v>
      </c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3" x14ac:dyDescent="0.15">
      <c r="A59" s="4" t="s">
        <v>59</v>
      </c>
      <c r="B59" s="5" t="s">
        <v>121</v>
      </c>
      <c r="C59" s="4">
        <v>7</v>
      </c>
      <c r="D59" s="4">
        <v>2.1827252884315501E-2</v>
      </c>
      <c r="E59" s="4">
        <v>2.0099063178575902E-3</v>
      </c>
      <c r="F59" s="4" t="s">
        <v>122</v>
      </c>
      <c r="G59" s="4">
        <v>89</v>
      </c>
      <c r="H59" s="4">
        <v>104</v>
      </c>
      <c r="I59" s="4">
        <v>6910</v>
      </c>
      <c r="J59" s="4">
        <v>5.2257994814174502</v>
      </c>
      <c r="K59" s="4">
        <v>0.28248990866753898</v>
      </c>
      <c r="L59" s="4">
        <v>1.5683721867566499E-2</v>
      </c>
      <c r="M59" s="4">
        <v>2.4125656653469401</v>
      </c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3" x14ac:dyDescent="0.15">
      <c r="A60" s="4" t="s">
        <v>59</v>
      </c>
      <c r="B60" s="5" t="s">
        <v>123</v>
      </c>
      <c r="C60" s="4">
        <v>7</v>
      </c>
      <c r="D60" s="4">
        <v>2.1827252884315501E-2</v>
      </c>
      <c r="E60" s="4">
        <v>2.2143653547427298E-3</v>
      </c>
      <c r="F60" s="4" t="s">
        <v>122</v>
      </c>
      <c r="G60" s="4">
        <v>89</v>
      </c>
      <c r="H60" s="4">
        <v>106</v>
      </c>
      <c r="I60" s="4">
        <v>6910</v>
      </c>
      <c r="J60" s="4">
        <v>5.1271994912020302</v>
      </c>
      <c r="K60" s="4">
        <v>0.30634142983659002</v>
      </c>
      <c r="L60" s="4">
        <v>1.64887034539269E-2</v>
      </c>
      <c r="M60" s="4">
        <v>2.6549682812799098</v>
      </c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3" x14ac:dyDescent="0.15">
      <c r="A61" s="4" t="s">
        <v>59</v>
      </c>
      <c r="B61" s="5" t="s">
        <v>124</v>
      </c>
      <c r="C61" s="4">
        <v>17</v>
      </c>
      <c r="D61" s="4">
        <v>5.3009042719051998E-2</v>
      </c>
      <c r="E61" s="4">
        <v>2.9183778953782399E-5</v>
      </c>
      <c r="F61" s="4" t="s">
        <v>125</v>
      </c>
      <c r="G61" s="4">
        <v>89</v>
      </c>
      <c r="H61" s="4">
        <v>393</v>
      </c>
      <c r="I61" s="4">
        <v>6910</v>
      </c>
      <c r="J61" s="4">
        <v>3.3584927237899098</v>
      </c>
      <c r="K61" s="4">
        <v>4.8038183722402998E-3</v>
      </c>
      <c r="L61" s="7">
        <v>4.3766726785476802E-4</v>
      </c>
      <c r="M61" s="4">
        <v>3.54184634553944E-2</v>
      </c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3" x14ac:dyDescent="0.15">
      <c r="A62" s="4" t="s">
        <v>59</v>
      </c>
      <c r="B62" s="5" t="s">
        <v>126</v>
      </c>
      <c r="C62" s="4">
        <v>4</v>
      </c>
      <c r="D62" s="4">
        <v>1.2472715933894599E-2</v>
      </c>
      <c r="E62" s="4">
        <v>2.81739806031782E-2</v>
      </c>
      <c r="F62" s="4" t="s">
        <v>127</v>
      </c>
      <c r="G62" s="4">
        <v>89</v>
      </c>
      <c r="H62" s="4">
        <v>52</v>
      </c>
      <c r="I62" s="4">
        <v>6910</v>
      </c>
      <c r="J62" s="4">
        <v>5.9723422644770903</v>
      </c>
      <c r="K62" s="4">
        <v>0.99104416213503999</v>
      </c>
      <c r="L62" s="4">
        <v>0.137014856178759</v>
      </c>
      <c r="M62" s="4">
        <v>29.312039924788799</v>
      </c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3" x14ac:dyDescent="0.15">
      <c r="A63" s="4" t="s">
        <v>128</v>
      </c>
      <c r="B63" s="5" t="s">
        <v>129</v>
      </c>
      <c r="C63" s="4">
        <v>5</v>
      </c>
      <c r="D63" s="4">
        <v>1.41771577634115E-2</v>
      </c>
      <c r="E63" s="4">
        <v>2.4194110533681399E-2</v>
      </c>
      <c r="F63" s="4" t="s">
        <v>130</v>
      </c>
      <c r="G63" s="4">
        <v>100</v>
      </c>
      <c r="H63" s="4">
        <v>77</v>
      </c>
      <c r="I63" s="4">
        <v>6910</v>
      </c>
      <c r="J63" s="4">
        <v>4.4870129870129798</v>
      </c>
      <c r="K63" s="4">
        <v>0.95541833948583799</v>
      </c>
      <c r="L63" s="4">
        <v>0.32213294068194298</v>
      </c>
      <c r="M63" s="4">
        <v>24.725629833745</v>
      </c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3" x14ac:dyDescent="0.15">
      <c r="A64" s="4" t="s">
        <v>128</v>
      </c>
      <c r="B64" s="5" t="s">
        <v>71</v>
      </c>
      <c r="C64" s="4">
        <v>10</v>
      </c>
      <c r="D64" s="4">
        <v>2.83543155268231E-2</v>
      </c>
      <c r="E64" s="4">
        <v>4.9062745894428101E-3</v>
      </c>
      <c r="F64" s="4" t="s">
        <v>131</v>
      </c>
      <c r="G64" s="4">
        <v>100</v>
      </c>
      <c r="H64" s="4">
        <v>226</v>
      </c>
      <c r="I64" s="4">
        <v>6910</v>
      </c>
      <c r="J64" s="4">
        <v>3.0575221238938002</v>
      </c>
      <c r="K64" s="4">
        <v>0.46454072003695202</v>
      </c>
      <c r="L64" s="4">
        <v>0.117437866682469</v>
      </c>
      <c r="M64" s="4">
        <v>5.5442195134557197</v>
      </c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3" x14ac:dyDescent="0.15">
      <c r="A65" s="4" t="s">
        <v>128</v>
      </c>
      <c r="B65" s="5" t="s">
        <v>16</v>
      </c>
      <c r="C65" s="4">
        <v>12</v>
      </c>
      <c r="D65" s="4">
        <v>3.4025178632187798E-2</v>
      </c>
      <c r="E65" s="4">
        <v>1.8967830860762601E-4</v>
      </c>
      <c r="F65" s="4" t="s">
        <v>132</v>
      </c>
      <c r="G65" s="4">
        <v>100</v>
      </c>
      <c r="H65" s="4">
        <v>210</v>
      </c>
      <c r="I65" s="4">
        <v>6910</v>
      </c>
      <c r="J65" s="4">
        <v>3.94857142857142</v>
      </c>
      <c r="K65" s="4">
        <v>2.38035480384973E-2</v>
      </c>
      <c r="L65" s="4">
        <v>2.38035480384973E-2</v>
      </c>
      <c r="M65" s="4">
        <v>0.21975010849294399</v>
      </c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3" x14ac:dyDescent="0.15">
      <c r="A66" s="4" t="s">
        <v>128</v>
      </c>
      <c r="B66" s="5" t="s">
        <v>83</v>
      </c>
      <c r="C66" s="4">
        <v>11</v>
      </c>
      <c r="D66" s="4">
        <v>3.11897470795055E-2</v>
      </c>
      <c r="E66" s="4">
        <v>2.5353217138617899E-2</v>
      </c>
      <c r="F66" s="4" t="s">
        <v>133</v>
      </c>
      <c r="G66" s="4">
        <v>100</v>
      </c>
      <c r="H66" s="4">
        <v>345</v>
      </c>
      <c r="I66" s="4">
        <v>6910</v>
      </c>
      <c r="J66" s="4">
        <v>2.2031884057970998</v>
      </c>
      <c r="K66" s="4">
        <v>0.96166449337890203</v>
      </c>
      <c r="L66" s="4">
        <v>0.30397897882771502</v>
      </c>
      <c r="M66" s="4">
        <v>25.7560713394722</v>
      </c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3" x14ac:dyDescent="0.15">
      <c r="A67" s="4" t="s">
        <v>128</v>
      </c>
      <c r="B67" s="5" t="s">
        <v>134</v>
      </c>
      <c r="C67" s="4">
        <v>8</v>
      </c>
      <c r="D67" s="4">
        <v>2.26834524214585E-2</v>
      </c>
      <c r="E67" s="4">
        <v>3.8073576144634302E-3</v>
      </c>
      <c r="F67" s="4" t="s">
        <v>135</v>
      </c>
      <c r="G67" s="4">
        <v>100</v>
      </c>
      <c r="H67" s="4">
        <v>140</v>
      </c>
      <c r="I67" s="4">
        <v>6910</v>
      </c>
      <c r="J67" s="4">
        <v>3.94857142857142</v>
      </c>
      <c r="K67" s="4">
        <v>0.38396854558180099</v>
      </c>
      <c r="L67" s="4">
        <v>0.114067320346508</v>
      </c>
      <c r="M67" s="4">
        <v>4.3274171545895399</v>
      </c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3" x14ac:dyDescent="0.15">
      <c r="A68" s="4" t="s">
        <v>128</v>
      </c>
      <c r="B68" s="5" t="s">
        <v>136</v>
      </c>
      <c r="C68" s="4">
        <v>6</v>
      </c>
      <c r="D68" s="4">
        <v>1.7012589316093899E-2</v>
      </c>
      <c r="E68" s="4">
        <v>2.96966021187859E-3</v>
      </c>
      <c r="F68" s="4" t="s">
        <v>137</v>
      </c>
      <c r="G68" s="4">
        <v>100</v>
      </c>
      <c r="H68" s="4">
        <v>69</v>
      </c>
      <c r="I68" s="4">
        <v>6910</v>
      </c>
      <c r="J68" s="4">
        <v>6.0086956521739099</v>
      </c>
      <c r="K68" s="4">
        <v>0.314569353371418</v>
      </c>
      <c r="L68" s="4">
        <v>0.17209260987198499</v>
      </c>
      <c r="M68" s="4">
        <v>3.3902542283896802</v>
      </c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3" x14ac:dyDescent="0.15">
      <c r="A69" s="4" t="s">
        <v>128</v>
      </c>
      <c r="B69" s="5" t="s">
        <v>138</v>
      </c>
      <c r="C69" s="4">
        <v>5</v>
      </c>
      <c r="D69" s="4">
        <v>1.41771577634115E-2</v>
      </c>
      <c r="E69" s="4">
        <v>7.2488936551933399E-3</v>
      </c>
      <c r="F69" s="4" t="s">
        <v>139</v>
      </c>
      <c r="G69" s="4">
        <v>100</v>
      </c>
      <c r="H69" s="4">
        <v>54</v>
      </c>
      <c r="I69" s="4">
        <v>6910</v>
      </c>
      <c r="J69" s="4">
        <v>6.3981481481481399</v>
      </c>
      <c r="K69" s="4">
        <v>0.60305692936059696</v>
      </c>
      <c r="L69" s="4">
        <v>0.142722607801127</v>
      </c>
      <c r="M69" s="4">
        <v>8.0910725526476899</v>
      </c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3" x14ac:dyDescent="0.15">
      <c r="A70" s="4" t="s">
        <v>128</v>
      </c>
      <c r="B70" s="5" t="s">
        <v>124</v>
      </c>
      <c r="C70" s="4">
        <v>14</v>
      </c>
      <c r="D70" s="4">
        <v>3.9696041737552402E-2</v>
      </c>
      <c r="E70" s="4">
        <v>3.7952758317937401E-3</v>
      </c>
      <c r="F70" s="4" t="s">
        <v>140</v>
      </c>
      <c r="G70" s="4">
        <v>100</v>
      </c>
      <c r="H70" s="4">
        <v>393</v>
      </c>
      <c r="I70" s="4">
        <v>6910</v>
      </c>
      <c r="J70" s="4">
        <v>2.4615776081424898</v>
      </c>
      <c r="K70" s="4">
        <v>0.38301897737196</v>
      </c>
      <c r="L70" s="4">
        <v>0.14868437985367999</v>
      </c>
      <c r="M70" s="4">
        <v>4.3139600708952397</v>
      </c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3" x14ac:dyDescent="0.15">
      <c r="A71" s="4" t="s">
        <v>128</v>
      </c>
      <c r="B71" s="5" t="s">
        <v>141</v>
      </c>
      <c r="C71" s="4">
        <v>4</v>
      </c>
      <c r="D71" s="4">
        <v>1.13417262107292E-2</v>
      </c>
      <c r="E71" s="4">
        <v>4.3791016538175902E-2</v>
      </c>
      <c r="F71" s="4" t="s">
        <v>142</v>
      </c>
      <c r="G71" s="4">
        <v>100</v>
      </c>
      <c r="H71" s="4">
        <v>55</v>
      </c>
      <c r="I71" s="4">
        <v>6910</v>
      </c>
      <c r="J71" s="4">
        <v>5.0254545454545401</v>
      </c>
      <c r="K71" s="4">
        <v>0.996609934580164</v>
      </c>
      <c r="L71" s="4">
        <v>0.43373358066599599</v>
      </c>
      <c r="M71" s="4">
        <v>40.506447086654703</v>
      </c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3" x14ac:dyDescent="0.15">
      <c r="A72" s="4" t="s">
        <v>128</v>
      </c>
      <c r="B72" s="5" t="s">
        <v>143</v>
      </c>
      <c r="C72" s="4">
        <v>5</v>
      </c>
      <c r="D72" s="4">
        <v>1.41771577634115E-2</v>
      </c>
      <c r="E72" s="4">
        <v>1.8529855694637502E-2</v>
      </c>
      <c r="F72" s="4" t="s">
        <v>144</v>
      </c>
      <c r="G72" s="4">
        <v>100</v>
      </c>
      <c r="H72" s="4">
        <v>71</v>
      </c>
      <c r="I72" s="4">
        <v>6910</v>
      </c>
      <c r="J72" s="4">
        <v>4.8661971830985902</v>
      </c>
      <c r="K72" s="4">
        <v>0.90701972348677595</v>
      </c>
      <c r="L72" s="4">
        <v>0.28775852147034198</v>
      </c>
      <c r="M72" s="4">
        <v>19.499575161871601</v>
      </c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3" x14ac:dyDescent="0.15">
      <c r="A73" s="4" t="s">
        <v>145</v>
      </c>
      <c r="B73" s="5" t="s">
        <v>146</v>
      </c>
      <c r="C73" s="4">
        <v>7</v>
      </c>
      <c r="D73" s="4">
        <v>2.9118136439267799E-2</v>
      </c>
      <c r="E73" s="4">
        <v>2.3894586870463801E-2</v>
      </c>
      <c r="F73" s="4" t="s">
        <v>147</v>
      </c>
      <c r="G73" s="4">
        <v>79</v>
      </c>
      <c r="H73" s="4">
        <v>198</v>
      </c>
      <c r="I73" s="4">
        <v>6910</v>
      </c>
      <c r="J73" s="4">
        <v>3.0923155606699901</v>
      </c>
      <c r="K73" s="4">
        <v>0.95792050880768298</v>
      </c>
      <c r="L73" s="4">
        <v>0.65217817728576499</v>
      </c>
      <c r="M73" s="4">
        <v>24.574653910708001</v>
      </c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3" x14ac:dyDescent="0.15">
      <c r="A74" s="4" t="s">
        <v>145</v>
      </c>
      <c r="B74" s="5" t="s">
        <v>20</v>
      </c>
      <c r="C74" s="4">
        <v>18</v>
      </c>
      <c r="D74" s="4">
        <v>7.4875207986688799E-2</v>
      </c>
      <c r="E74" s="4">
        <v>7.5522283959129308E-9</v>
      </c>
      <c r="F74" s="4" t="s">
        <v>148</v>
      </c>
      <c r="G74" s="4">
        <v>79</v>
      </c>
      <c r="H74" s="4">
        <v>277</v>
      </c>
      <c r="I74" s="4">
        <v>6910</v>
      </c>
      <c r="J74" s="4">
        <v>5.6838641868116797</v>
      </c>
      <c r="K74" s="7">
        <v>9.89341434554091E-7</v>
      </c>
      <c r="L74" s="7">
        <v>9.89341434554091E-7</v>
      </c>
      <c r="M74" s="7">
        <v>8.8069375236976504E-6</v>
      </c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3" x14ac:dyDescent="0.15">
      <c r="A75" s="4" t="s">
        <v>145</v>
      </c>
      <c r="B75" s="5" t="s">
        <v>149</v>
      </c>
      <c r="C75" s="4">
        <v>6</v>
      </c>
      <c r="D75" s="4">
        <v>2.4958402662229599E-2</v>
      </c>
      <c r="E75" s="4">
        <v>1.50064733406903E-3</v>
      </c>
      <c r="F75" s="4" t="s">
        <v>150</v>
      </c>
      <c r="G75" s="4">
        <v>79</v>
      </c>
      <c r="H75" s="4">
        <v>75</v>
      </c>
      <c r="I75" s="4">
        <v>6910</v>
      </c>
      <c r="J75" s="4">
        <v>6.9974683544303797</v>
      </c>
      <c r="K75" s="4">
        <v>0.17858962833367401</v>
      </c>
      <c r="L75" s="4">
        <v>9.3683073276061402E-2</v>
      </c>
      <c r="M75" s="4">
        <v>1.73603000370726</v>
      </c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3" x14ac:dyDescent="0.15">
      <c r="A76" s="4" t="s">
        <v>145</v>
      </c>
      <c r="B76" s="5" t="s">
        <v>151</v>
      </c>
      <c r="C76" s="4">
        <v>4</v>
      </c>
      <c r="D76" s="4">
        <v>1.6638935108153001E-2</v>
      </c>
      <c r="E76" s="4">
        <v>3.5258803813546402E-2</v>
      </c>
      <c r="F76" s="4" t="s">
        <v>152</v>
      </c>
      <c r="G76" s="4">
        <v>79</v>
      </c>
      <c r="H76" s="4">
        <v>64</v>
      </c>
      <c r="I76" s="4">
        <v>6910</v>
      </c>
      <c r="J76" s="4">
        <v>5.4667721518987298</v>
      </c>
      <c r="K76" s="4">
        <v>0.99092559926918899</v>
      </c>
      <c r="L76" s="4">
        <v>0.69135838093861501</v>
      </c>
      <c r="M76" s="4">
        <v>34.202597356092902</v>
      </c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3" x14ac:dyDescent="0.15">
      <c r="A77" s="4" t="s">
        <v>153</v>
      </c>
      <c r="B77" s="5" t="s">
        <v>154</v>
      </c>
      <c r="C77" s="4">
        <v>3</v>
      </c>
      <c r="D77" s="4">
        <v>9.2117787944852106E-3</v>
      </c>
      <c r="E77" s="4">
        <v>4.59297973535088E-2</v>
      </c>
      <c r="F77" s="4" t="s">
        <v>155</v>
      </c>
      <c r="G77" s="4">
        <v>83</v>
      </c>
      <c r="H77" s="4">
        <v>29</v>
      </c>
      <c r="I77" s="4">
        <v>6910</v>
      </c>
      <c r="J77" s="4">
        <v>8.6123805567095904</v>
      </c>
      <c r="K77" s="4">
        <v>0.99976810085854995</v>
      </c>
      <c r="L77" s="4">
        <v>0.75213424817176699</v>
      </c>
      <c r="M77" s="4">
        <v>43.901602128790998</v>
      </c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3" x14ac:dyDescent="0.15">
      <c r="A78" s="4" t="s">
        <v>153</v>
      </c>
      <c r="B78" s="5" t="s">
        <v>156</v>
      </c>
      <c r="C78" s="4">
        <v>4</v>
      </c>
      <c r="D78" s="4">
        <v>1.22823717259802E-2</v>
      </c>
      <c r="E78" s="4">
        <v>6.2350942154849797E-3</v>
      </c>
      <c r="F78" s="4" t="s">
        <v>157</v>
      </c>
      <c r="G78" s="4">
        <v>83</v>
      </c>
      <c r="H78" s="4">
        <v>32</v>
      </c>
      <c r="I78" s="4">
        <v>6910</v>
      </c>
      <c r="J78" s="4">
        <v>10.406626506024001</v>
      </c>
      <c r="K78" s="4">
        <v>0.67153376108881502</v>
      </c>
      <c r="L78" s="4">
        <v>0.426880257789713</v>
      </c>
      <c r="M78" s="4">
        <v>7.4015078000549099</v>
      </c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3" x14ac:dyDescent="0.15">
      <c r="A79" s="4" t="s">
        <v>153</v>
      </c>
      <c r="B79" s="5" t="s">
        <v>158</v>
      </c>
      <c r="C79" s="4">
        <v>3</v>
      </c>
      <c r="D79" s="4">
        <v>9.2117787944852106E-3</v>
      </c>
      <c r="E79" s="4">
        <v>4.8839694175903899E-2</v>
      </c>
      <c r="F79" s="4" t="s">
        <v>159</v>
      </c>
      <c r="G79" s="4">
        <v>83</v>
      </c>
      <c r="H79" s="4">
        <v>30</v>
      </c>
      <c r="I79" s="4">
        <v>6910</v>
      </c>
      <c r="J79" s="4">
        <v>8.3253012048192705</v>
      </c>
      <c r="K79" s="4">
        <v>0.99986536382115798</v>
      </c>
      <c r="L79" s="4">
        <v>0.67179497794509802</v>
      </c>
      <c r="M79" s="4">
        <v>45.969323943557299</v>
      </c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3" x14ac:dyDescent="0.15">
      <c r="A80" s="4" t="s">
        <v>153</v>
      </c>
      <c r="B80" s="5" t="s">
        <v>160</v>
      </c>
      <c r="C80" s="4">
        <v>6</v>
      </c>
      <c r="D80" s="4">
        <v>1.84235575889704E-2</v>
      </c>
      <c r="E80" s="4">
        <v>3.1869588868823002E-4</v>
      </c>
      <c r="F80" s="4" t="s">
        <v>161</v>
      </c>
      <c r="G80" s="4">
        <v>83</v>
      </c>
      <c r="H80" s="4">
        <v>51</v>
      </c>
      <c r="I80" s="4">
        <v>6910</v>
      </c>
      <c r="J80" s="4">
        <v>9.7944720056697303</v>
      </c>
      <c r="K80" s="4">
        <v>5.5157384286286103E-2</v>
      </c>
      <c r="L80" s="4">
        <v>5.5157384286286103E-2</v>
      </c>
      <c r="M80" s="4">
        <v>0.39111615099704999</v>
      </c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3" x14ac:dyDescent="0.15">
      <c r="A81" s="4" t="s">
        <v>153</v>
      </c>
      <c r="B81" s="5" t="s">
        <v>48</v>
      </c>
      <c r="C81" s="4">
        <v>4</v>
      </c>
      <c r="D81" s="4">
        <v>1.22823717259802E-2</v>
      </c>
      <c r="E81" s="4">
        <v>4.6532708333416398E-2</v>
      </c>
      <c r="F81" s="4" t="s">
        <v>162</v>
      </c>
      <c r="G81" s="4">
        <v>83</v>
      </c>
      <c r="H81" s="4">
        <v>68</v>
      </c>
      <c r="I81" s="4">
        <v>6910</v>
      </c>
      <c r="J81" s="4">
        <v>4.8972360028348598</v>
      </c>
      <c r="K81" s="4">
        <v>0.99979277970826597</v>
      </c>
      <c r="L81" s="4">
        <v>0.70230191559018595</v>
      </c>
      <c r="M81" s="4">
        <v>44.335897110222902</v>
      </c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3" x14ac:dyDescent="0.15">
      <c r="A82" s="4" t="s">
        <v>153</v>
      </c>
      <c r="B82" s="5" t="s">
        <v>25</v>
      </c>
      <c r="C82" s="4">
        <v>8</v>
      </c>
      <c r="D82" s="4">
        <v>2.45647434519605E-2</v>
      </c>
      <c r="E82" s="4">
        <v>1.08557626782054E-2</v>
      </c>
      <c r="F82" s="4" t="s">
        <v>163</v>
      </c>
      <c r="G82" s="4">
        <v>83</v>
      </c>
      <c r="H82" s="4">
        <v>206</v>
      </c>
      <c r="I82" s="4">
        <v>6910</v>
      </c>
      <c r="J82" s="4">
        <v>3.2331266814832098</v>
      </c>
      <c r="K82" s="4">
        <v>0.856710858513406</v>
      </c>
      <c r="L82" s="4">
        <v>0.47671563333643402</v>
      </c>
      <c r="M82" s="4">
        <v>12.5581220067898</v>
      </c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3" x14ac:dyDescent="0.15">
      <c r="A83" s="4" t="s">
        <v>153</v>
      </c>
      <c r="B83" s="5" t="s">
        <v>164</v>
      </c>
      <c r="C83" s="4">
        <v>5</v>
      </c>
      <c r="D83" s="4">
        <v>1.53529646574753E-2</v>
      </c>
      <c r="E83" s="4">
        <v>1.9483056081909901E-2</v>
      </c>
      <c r="F83" s="4" t="s">
        <v>165</v>
      </c>
      <c r="G83" s="4">
        <v>83</v>
      </c>
      <c r="H83" s="4">
        <v>87</v>
      </c>
      <c r="I83" s="4">
        <v>6910</v>
      </c>
      <c r="J83" s="4">
        <v>4.7846558648386601</v>
      </c>
      <c r="K83" s="4">
        <v>0.96986936234815502</v>
      </c>
      <c r="L83" s="4">
        <v>0.58336852073232504</v>
      </c>
      <c r="M83" s="4">
        <v>21.486418341684399</v>
      </c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3" x14ac:dyDescent="0.15">
      <c r="A84" s="4" t="s">
        <v>153</v>
      </c>
      <c r="B84" s="5" t="s">
        <v>124</v>
      </c>
      <c r="C84" s="4">
        <v>10</v>
      </c>
      <c r="D84" s="4">
        <v>3.0705929314950701E-2</v>
      </c>
      <c r="E84" s="4">
        <v>4.2291792803237097E-2</v>
      </c>
      <c r="F84" s="4" t="s">
        <v>166</v>
      </c>
      <c r="G84" s="4">
        <v>83</v>
      </c>
      <c r="H84" s="4">
        <v>393</v>
      </c>
      <c r="I84" s="4">
        <v>6910</v>
      </c>
      <c r="J84" s="4">
        <v>2.11839725313467</v>
      </c>
      <c r="K84" s="4">
        <v>0.99954342594048695</v>
      </c>
      <c r="L84" s="4">
        <v>0.78526529168171599</v>
      </c>
      <c r="M84" s="4">
        <v>41.214292621198801</v>
      </c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3" x14ac:dyDescent="0.15">
      <c r="A85" s="4" t="s">
        <v>167</v>
      </c>
      <c r="B85" s="5" t="s">
        <v>168</v>
      </c>
      <c r="C85" s="4">
        <v>4</v>
      </c>
      <c r="D85" s="4">
        <v>1.12688753662384E-2</v>
      </c>
      <c r="E85" s="4">
        <v>1.49005050385569E-2</v>
      </c>
      <c r="F85" s="4" t="s">
        <v>169</v>
      </c>
      <c r="G85" s="4">
        <v>104</v>
      </c>
      <c r="H85" s="4">
        <v>35</v>
      </c>
      <c r="I85" s="4">
        <v>6910</v>
      </c>
      <c r="J85" s="4">
        <v>7.5934065934065904</v>
      </c>
      <c r="K85" s="4">
        <v>0.88995402228799303</v>
      </c>
      <c r="L85" s="4">
        <v>0.30775095988844098</v>
      </c>
      <c r="M85" s="4">
        <v>16.3600600955691</v>
      </c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3" x14ac:dyDescent="0.15">
      <c r="A86" s="4" t="s">
        <v>167</v>
      </c>
      <c r="B86" s="5" t="s">
        <v>83</v>
      </c>
      <c r="C86" s="4">
        <v>11</v>
      </c>
      <c r="D86" s="4">
        <v>3.09894072571557E-2</v>
      </c>
      <c r="E86" s="4">
        <v>3.2268491624582597E-2</v>
      </c>
      <c r="F86" s="4" t="s">
        <v>170</v>
      </c>
      <c r="G86" s="4">
        <v>104</v>
      </c>
      <c r="H86" s="4">
        <v>345</v>
      </c>
      <c r="I86" s="4">
        <v>6910</v>
      </c>
      <c r="J86" s="4">
        <v>2.11845039018952</v>
      </c>
      <c r="K86" s="4">
        <v>0.99194681683338204</v>
      </c>
      <c r="L86" s="4">
        <v>0.45267416646285302</v>
      </c>
      <c r="M86" s="4">
        <v>32.316263902943099</v>
      </c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3" x14ac:dyDescent="0.15">
      <c r="A87" s="4" t="s">
        <v>167</v>
      </c>
      <c r="B87" s="5" t="s">
        <v>171</v>
      </c>
      <c r="C87" s="4">
        <v>6</v>
      </c>
      <c r="D87" s="4">
        <v>1.6903313049357601E-2</v>
      </c>
      <c r="E87" s="4">
        <v>4.0692541905594598E-2</v>
      </c>
      <c r="F87" s="4" t="s">
        <v>172</v>
      </c>
      <c r="G87" s="4">
        <v>104</v>
      </c>
      <c r="H87" s="4">
        <v>127</v>
      </c>
      <c r="I87" s="4">
        <v>6910</v>
      </c>
      <c r="J87" s="4">
        <v>3.1390066626287099</v>
      </c>
      <c r="K87" s="4">
        <v>0.99777259253744199</v>
      </c>
      <c r="L87" s="4">
        <v>0.49264601663028501</v>
      </c>
      <c r="M87" s="4">
        <v>39.004242191295802</v>
      </c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3" x14ac:dyDescent="0.15">
      <c r="A88" s="4" t="s">
        <v>167</v>
      </c>
      <c r="B88" s="5" t="s">
        <v>25</v>
      </c>
      <c r="C88" s="4">
        <v>11</v>
      </c>
      <c r="D88" s="4">
        <v>3.09894072571557E-2</v>
      </c>
      <c r="E88" s="4">
        <v>9.3829970272665396E-4</v>
      </c>
      <c r="F88" s="4" t="s">
        <v>173</v>
      </c>
      <c r="G88" s="4">
        <v>104</v>
      </c>
      <c r="H88" s="4">
        <v>206</v>
      </c>
      <c r="I88" s="4">
        <v>6910</v>
      </c>
      <c r="J88" s="4">
        <v>3.5478902165795301</v>
      </c>
      <c r="K88" s="4">
        <v>0.12889678434200999</v>
      </c>
      <c r="L88" s="4">
        <v>6.6670896383280304E-2</v>
      </c>
      <c r="M88" s="4">
        <v>1.11087637325004</v>
      </c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3" x14ac:dyDescent="0.15">
      <c r="A89" s="4" t="s">
        <v>167</v>
      </c>
      <c r="B89" s="5" t="s">
        <v>164</v>
      </c>
      <c r="C89" s="4">
        <v>8</v>
      </c>
      <c r="D89" s="4">
        <v>2.2537750732476901E-2</v>
      </c>
      <c r="E89" s="4">
        <v>2.9310653016145999E-4</v>
      </c>
      <c r="F89" s="4" t="s">
        <v>174</v>
      </c>
      <c r="G89" s="4">
        <v>104</v>
      </c>
      <c r="H89" s="4">
        <v>87</v>
      </c>
      <c r="I89" s="4">
        <v>6910</v>
      </c>
      <c r="J89" s="4">
        <v>6.10963748894783</v>
      </c>
      <c r="K89" s="4">
        <v>4.2177668235130097E-2</v>
      </c>
      <c r="L89" s="4">
        <v>4.2177668235130097E-2</v>
      </c>
      <c r="M89" s="4">
        <v>0.34823760047707403</v>
      </c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3" x14ac:dyDescent="0.15">
      <c r="A90" s="4" t="s">
        <v>167</v>
      </c>
      <c r="B90" s="5" t="s">
        <v>123</v>
      </c>
      <c r="C90" s="4">
        <v>6</v>
      </c>
      <c r="D90" s="4">
        <v>1.6903313049357601E-2</v>
      </c>
      <c r="E90" s="4">
        <v>2.0663144335219201E-2</v>
      </c>
      <c r="F90" s="4" t="s">
        <v>175</v>
      </c>
      <c r="G90" s="4">
        <v>104</v>
      </c>
      <c r="H90" s="4">
        <v>106</v>
      </c>
      <c r="I90" s="4">
        <v>6910</v>
      </c>
      <c r="J90" s="4">
        <v>3.7608853410740202</v>
      </c>
      <c r="K90" s="4">
        <v>0.95354649208243503</v>
      </c>
      <c r="L90" s="4">
        <v>0.35497867419464402</v>
      </c>
      <c r="M90" s="4">
        <v>22.0003308633503</v>
      </c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3" x14ac:dyDescent="0.15">
      <c r="A91" s="4" t="s">
        <v>167</v>
      </c>
      <c r="B91" s="5" t="s">
        <v>124</v>
      </c>
      <c r="C91" s="4">
        <v>13</v>
      </c>
      <c r="D91" s="4">
        <v>3.6623844940274902E-2</v>
      </c>
      <c r="E91" s="4">
        <v>1.35368417817807E-2</v>
      </c>
      <c r="F91" s="4" t="s">
        <v>176</v>
      </c>
      <c r="G91" s="4">
        <v>104</v>
      </c>
      <c r="H91" s="4">
        <v>393</v>
      </c>
      <c r="I91" s="4">
        <v>6910</v>
      </c>
      <c r="J91" s="4">
        <v>2.1978371501272198</v>
      </c>
      <c r="K91" s="4">
        <v>0.86513852316219897</v>
      </c>
      <c r="L91" s="4">
        <v>0.33014996832201499</v>
      </c>
      <c r="M91" s="4">
        <v>14.971823098109001</v>
      </c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3" x14ac:dyDescent="0.15">
      <c r="A92" s="4" t="s">
        <v>167</v>
      </c>
      <c r="B92" s="5" t="s">
        <v>177</v>
      </c>
      <c r="C92" s="4">
        <v>9</v>
      </c>
      <c r="D92" s="4">
        <v>2.53549695740365E-2</v>
      </c>
      <c r="E92" s="4">
        <v>9.7148376847338205E-3</v>
      </c>
      <c r="F92" s="4" t="s">
        <v>178</v>
      </c>
      <c r="G92" s="4">
        <v>104</v>
      </c>
      <c r="H92" s="4">
        <v>200</v>
      </c>
      <c r="I92" s="4">
        <v>6910</v>
      </c>
      <c r="J92" s="4">
        <v>2.9899038461538399</v>
      </c>
      <c r="K92" s="4">
        <v>0.76189968066540303</v>
      </c>
      <c r="L92" s="4">
        <v>0.30146206748134102</v>
      </c>
      <c r="M92" s="4">
        <v>10.9676977959219</v>
      </c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3" x14ac:dyDescent="0.15">
      <c r="A93" s="4" t="s">
        <v>167</v>
      </c>
      <c r="B93" s="5" t="s">
        <v>179</v>
      </c>
      <c r="C93" s="4">
        <v>7</v>
      </c>
      <c r="D93" s="4">
        <v>1.9720531890917201E-2</v>
      </c>
      <c r="E93" s="4">
        <v>1.60042873402105E-3</v>
      </c>
      <c r="F93" s="4" t="s">
        <v>180</v>
      </c>
      <c r="G93" s="4">
        <v>104</v>
      </c>
      <c r="H93" s="4">
        <v>85</v>
      </c>
      <c r="I93" s="4">
        <v>6910</v>
      </c>
      <c r="J93" s="4">
        <v>5.4717194570135703</v>
      </c>
      <c r="K93" s="4">
        <v>0.209786001368273</v>
      </c>
      <c r="L93" s="4">
        <v>7.5482989473331902E-2</v>
      </c>
      <c r="M93" s="4">
        <v>1.8879722247967099</v>
      </c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3" x14ac:dyDescent="0.15">
      <c r="A94" s="4" t="s">
        <v>181</v>
      </c>
      <c r="B94" s="5" t="s">
        <v>182</v>
      </c>
      <c r="C94" s="4">
        <v>9</v>
      </c>
      <c r="D94" s="4">
        <v>2.72818212131316E-2</v>
      </c>
      <c r="E94" s="4">
        <v>4.81912171012428E-2</v>
      </c>
      <c r="F94" s="4" t="s">
        <v>183</v>
      </c>
      <c r="G94" s="4">
        <v>122</v>
      </c>
      <c r="H94" s="4">
        <v>230</v>
      </c>
      <c r="I94" s="4">
        <v>6910</v>
      </c>
      <c r="J94" s="4">
        <v>2.2163221667854498</v>
      </c>
      <c r="K94" s="4">
        <v>0.999875248191326</v>
      </c>
      <c r="L94" s="4">
        <v>0.52720750841295805</v>
      </c>
      <c r="M94" s="4">
        <v>45.637566260484697</v>
      </c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3" x14ac:dyDescent="0.15">
      <c r="A95" s="4" t="s">
        <v>181</v>
      </c>
      <c r="B95" s="5" t="s">
        <v>77</v>
      </c>
      <c r="C95" s="4">
        <v>8</v>
      </c>
      <c r="D95" s="4">
        <v>2.4250507745005902E-2</v>
      </c>
      <c r="E95" s="4">
        <v>4.4282824128355699E-2</v>
      </c>
      <c r="F95" s="4" t="s">
        <v>184</v>
      </c>
      <c r="G95" s="4">
        <v>122</v>
      </c>
      <c r="H95" s="4">
        <v>186</v>
      </c>
      <c r="I95" s="4">
        <v>6910</v>
      </c>
      <c r="J95" s="4">
        <v>2.4361008284858099</v>
      </c>
      <c r="K95" s="4">
        <v>0.99973700397833798</v>
      </c>
      <c r="L95" s="4">
        <v>0.52734872424908796</v>
      </c>
      <c r="M95" s="4">
        <v>42.817840205047297</v>
      </c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3" x14ac:dyDescent="0.15">
      <c r="A96" s="4" t="s">
        <v>181</v>
      </c>
      <c r="B96" s="5" t="s">
        <v>164</v>
      </c>
      <c r="C96" s="4">
        <v>7</v>
      </c>
      <c r="D96" s="4">
        <v>2.1219194276880099E-2</v>
      </c>
      <c r="E96" s="4">
        <v>4.0518453068257802E-3</v>
      </c>
      <c r="F96" s="4" t="s">
        <v>185</v>
      </c>
      <c r="G96" s="4">
        <v>122</v>
      </c>
      <c r="H96" s="4">
        <v>87</v>
      </c>
      <c r="I96" s="4">
        <v>6910</v>
      </c>
      <c r="J96" s="4">
        <v>4.5571886188053501</v>
      </c>
      <c r="K96" s="4">
        <v>0.52237715337789203</v>
      </c>
      <c r="L96" s="4">
        <v>0.21832114482131301</v>
      </c>
      <c r="M96" s="4">
        <v>4.8867780395239997</v>
      </c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3" x14ac:dyDescent="0.15">
      <c r="A97" s="4" t="s">
        <v>181</v>
      </c>
      <c r="B97" s="5" t="s">
        <v>186</v>
      </c>
      <c r="C97" s="4">
        <v>6</v>
      </c>
      <c r="D97" s="4">
        <v>1.81878808087544E-2</v>
      </c>
      <c r="E97" s="4">
        <v>3.7887467136392197E-2</v>
      </c>
      <c r="F97" s="4" t="s">
        <v>187</v>
      </c>
      <c r="G97" s="4">
        <v>122</v>
      </c>
      <c r="H97" s="4">
        <v>106</v>
      </c>
      <c r="I97" s="4">
        <v>6910</v>
      </c>
      <c r="J97" s="4">
        <v>3.2060006186204699</v>
      </c>
      <c r="K97" s="4">
        <v>0.99911466282560801</v>
      </c>
      <c r="L97" s="4">
        <v>0.50487954359773002</v>
      </c>
      <c r="M97" s="4">
        <v>37.912562291941903</v>
      </c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3" x14ac:dyDescent="0.15">
      <c r="A98" s="4" t="s">
        <v>181</v>
      </c>
      <c r="B98" s="5" t="s">
        <v>188</v>
      </c>
      <c r="C98" s="4">
        <v>6</v>
      </c>
      <c r="D98" s="4">
        <v>1.81878808087544E-2</v>
      </c>
      <c r="E98" s="4">
        <v>1.4861158432392199E-2</v>
      </c>
      <c r="F98" s="4" t="s">
        <v>189</v>
      </c>
      <c r="G98" s="4">
        <v>122</v>
      </c>
      <c r="H98" s="4">
        <v>83</v>
      </c>
      <c r="I98" s="4">
        <v>6910</v>
      </c>
      <c r="J98" s="4">
        <v>4.0944104285996401</v>
      </c>
      <c r="K98" s="4">
        <v>0.934455758026007</v>
      </c>
      <c r="L98" s="4">
        <v>0.36502627087057798</v>
      </c>
      <c r="M98" s="4">
        <v>16.8701349553215</v>
      </c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3" x14ac:dyDescent="0.15">
      <c r="A99" s="4" t="s">
        <v>181</v>
      </c>
      <c r="B99" s="5" t="s">
        <v>190</v>
      </c>
      <c r="C99" s="4">
        <v>5</v>
      </c>
      <c r="D99" s="4">
        <v>1.5156567340628599E-2</v>
      </c>
      <c r="E99" s="4">
        <v>3.5387689645455203E-2</v>
      </c>
      <c r="F99" s="4" t="s">
        <v>191</v>
      </c>
      <c r="G99" s="4">
        <v>122</v>
      </c>
      <c r="H99" s="4">
        <v>71</v>
      </c>
      <c r="I99" s="4">
        <v>6910</v>
      </c>
      <c r="J99" s="4">
        <v>3.9886862156545799</v>
      </c>
      <c r="K99" s="4">
        <v>0.99858025740030198</v>
      </c>
      <c r="L99" s="4">
        <v>0.51740941379860095</v>
      </c>
      <c r="M99" s="4">
        <v>35.892289558326702</v>
      </c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3" x14ac:dyDescent="0.15">
      <c r="A100" s="4" t="s">
        <v>181</v>
      </c>
      <c r="B100" s="5" t="s">
        <v>121</v>
      </c>
      <c r="C100" s="4">
        <v>7</v>
      </c>
      <c r="D100" s="4">
        <v>2.1219194276880099E-2</v>
      </c>
      <c r="E100" s="4">
        <v>9.5812564300123103E-3</v>
      </c>
      <c r="F100" s="4" t="s">
        <v>192</v>
      </c>
      <c r="G100" s="4">
        <v>122</v>
      </c>
      <c r="H100" s="4">
        <v>104</v>
      </c>
      <c r="I100" s="4">
        <v>6910</v>
      </c>
      <c r="J100" s="4">
        <v>3.8122635561160099</v>
      </c>
      <c r="K100" s="4">
        <v>0.82660729052719495</v>
      </c>
      <c r="L100" s="4">
        <v>0.29562137797355797</v>
      </c>
      <c r="M100" s="4">
        <v>11.201886394310501</v>
      </c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3" x14ac:dyDescent="0.15">
      <c r="A101" s="4" t="s">
        <v>181</v>
      </c>
      <c r="B101" s="5" t="s">
        <v>123</v>
      </c>
      <c r="C101" s="4">
        <v>8</v>
      </c>
      <c r="D101" s="4">
        <v>2.4250507745005902E-2</v>
      </c>
      <c r="E101" s="4">
        <v>2.4702232060485698E-3</v>
      </c>
      <c r="F101" s="4" t="s">
        <v>193</v>
      </c>
      <c r="G101" s="4">
        <v>122</v>
      </c>
      <c r="H101" s="4">
        <v>106</v>
      </c>
      <c r="I101" s="4">
        <v>6910</v>
      </c>
      <c r="J101" s="4">
        <v>4.2746674914939602</v>
      </c>
      <c r="K101" s="4">
        <v>0.36245908389926601</v>
      </c>
      <c r="L101" s="4">
        <v>0.20153840662137401</v>
      </c>
      <c r="M101" s="4">
        <v>3.0059728622299402</v>
      </c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3" x14ac:dyDescent="0.15">
      <c r="A102" s="4" t="s">
        <v>181</v>
      </c>
      <c r="B102" s="5" t="s">
        <v>124</v>
      </c>
      <c r="C102" s="4">
        <v>15</v>
      </c>
      <c r="D102" s="4">
        <v>4.5469702021886001E-2</v>
      </c>
      <c r="E102" s="4">
        <v>8.476986554329E-3</v>
      </c>
      <c r="F102" s="4" t="s">
        <v>194</v>
      </c>
      <c r="G102" s="4">
        <v>122</v>
      </c>
      <c r="H102" s="4">
        <v>393</v>
      </c>
      <c r="I102" s="4">
        <v>6910</v>
      </c>
      <c r="J102" s="4">
        <v>2.1618070329120198</v>
      </c>
      <c r="K102" s="4">
        <v>0.78762207811792995</v>
      </c>
      <c r="L102" s="4">
        <v>0.32114449878351198</v>
      </c>
      <c r="M102" s="4">
        <v>9.9723819573228898</v>
      </c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3" x14ac:dyDescent="0.15">
      <c r="A103" s="4" t="s">
        <v>181</v>
      </c>
      <c r="B103" s="5" t="s">
        <v>177</v>
      </c>
      <c r="C103" s="4">
        <v>9</v>
      </c>
      <c r="D103" s="4">
        <v>2.72818212131316E-2</v>
      </c>
      <c r="E103" s="4">
        <v>2.3733548393643299E-2</v>
      </c>
      <c r="F103" s="4" t="s">
        <v>195</v>
      </c>
      <c r="G103" s="4">
        <v>122</v>
      </c>
      <c r="H103" s="4">
        <v>200</v>
      </c>
      <c r="I103" s="4">
        <v>6910</v>
      </c>
      <c r="J103" s="4">
        <v>2.5487704918032699</v>
      </c>
      <c r="K103" s="4">
        <v>0.98736886089361897</v>
      </c>
      <c r="L103" s="4">
        <v>0.42099766553131401</v>
      </c>
      <c r="M103" s="4">
        <v>25.6516321189454</v>
      </c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3" x14ac:dyDescent="0.15">
      <c r="A104" s="4" t="s">
        <v>181</v>
      </c>
      <c r="B104" s="5" t="s">
        <v>179</v>
      </c>
      <c r="C104" s="4">
        <v>6</v>
      </c>
      <c r="D104" s="4">
        <v>1.81878808087544E-2</v>
      </c>
      <c r="E104" s="4">
        <v>1.63349092696751E-2</v>
      </c>
      <c r="F104" s="4" t="s">
        <v>196</v>
      </c>
      <c r="G104" s="4">
        <v>122</v>
      </c>
      <c r="H104" s="4">
        <v>85</v>
      </c>
      <c r="I104" s="4">
        <v>6910</v>
      </c>
      <c r="J104" s="4">
        <v>3.9980713596914099</v>
      </c>
      <c r="K104" s="4">
        <v>0.95008844080712795</v>
      </c>
      <c r="L104" s="4">
        <v>0.34832849136531002</v>
      </c>
      <c r="M104" s="4">
        <v>18.391823514800802</v>
      </c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3" x14ac:dyDescent="0.15">
      <c r="A105" s="4" t="s">
        <v>181</v>
      </c>
      <c r="B105" s="5" t="s">
        <v>197</v>
      </c>
      <c r="C105" s="4">
        <v>10</v>
      </c>
      <c r="D105" s="4">
        <v>3.0313134681257299E-2</v>
      </c>
      <c r="E105" s="4">
        <v>2.0527057729572901E-5</v>
      </c>
      <c r="F105" s="4" t="s">
        <v>198</v>
      </c>
      <c r="G105" s="4">
        <v>122</v>
      </c>
      <c r="H105" s="4">
        <v>88</v>
      </c>
      <c r="I105" s="4">
        <v>6910</v>
      </c>
      <c r="J105" s="4">
        <v>6.4362891207153403</v>
      </c>
      <c r="K105" s="4">
        <v>3.7289928244887902E-3</v>
      </c>
      <c r="L105" s="4">
        <v>3.7289928244887902E-3</v>
      </c>
      <c r="M105" s="4">
        <v>2.5327872292368801E-2</v>
      </c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3" x14ac:dyDescent="0.15">
      <c r="A106" s="4" t="s">
        <v>199</v>
      </c>
      <c r="B106" s="5" t="s">
        <v>60</v>
      </c>
      <c r="C106" s="4">
        <v>4</v>
      </c>
      <c r="D106" s="4">
        <v>1.4174846734469599E-2</v>
      </c>
      <c r="E106" s="4">
        <v>4.7223036979025398E-2</v>
      </c>
      <c r="F106" s="4" t="s">
        <v>200</v>
      </c>
      <c r="G106" s="4">
        <v>80</v>
      </c>
      <c r="H106" s="4">
        <v>71</v>
      </c>
      <c r="I106" s="4">
        <v>6910</v>
      </c>
      <c r="J106" s="4">
        <v>4.8661971830985902</v>
      </c>
      <c r="K106" s="4">
        <v>0.99616298490489796</v>
      </c>
      <c r="L106" s="4">
        <v>0.32790895680331</v>
      </c>
      <c r="M106" s="4">
        <v>42.364081492975899</v>
      </c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3" x14ac:dyDescent="0.15">
      <c r="A107" s="4" t="s">
        <v>199</v>
      </c>
      <c r="B107" s="5" t="s">
        <v>14</v>
      </c>
      <c r="C107" s="4">
        <v>5</v>
      </c>
      <c r="D107" s="4">
        <v>1.7718558418087098E-2</v>
      </c>
      <c r="E107" s="4">
        <v>2.3002731910380499E-2</v>
      </c>
      <c r="F107" s="4" t="s">
        <v>201</v>
      </c>
      <c r="G107" s="4">
        <v>80</v>
      </c>
      <c r="H107" s="4">
        <v>95</v>
      </c>
      <c r="I107" s="4">
        <v>6910</v>
      </c>
      <c r="J107" s="4">
        <v>4.5460526315789398</v>
      </c>
      <c r="K107" s="4">
        <v>0.93117675062604699</v>
      </c>
      <c r="L107" s="4">
        <v>0.234802544287293</v>
      </c>
      <c r="M107" s="4">
        <v>23.285576610841201</v>
      </c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3" x14ac:dyDescent="0.15">
      <c r="A108" s="4" t="s">
        <v>199</v>
      </c>
      <c r="B108" s="5" t="s">
        <v>65</v>
      </c>
      <c r="C108" s="4">
        <v>5</v>
      </c>
      <c r="D108" s="4">
        <v>1.7718558418087098E-2</v>
      </c>
      <c r="E108" s="4">
        <v>1.65228937217276E-3</v>
      </c>
      <c r="F108" s="4" t="s">
        <v>201</v>
      </c>
      <c r="G108" s="4">
        <v>80</v>
      </c>
      <c r="H108" s="4">
        <v>45</v>
      </c>
      <c r="I108" s="4">
        <v>6910</v>
      </c>
      <c r="J108" s="4">
        <v>9.5972222222222197</v>
      </c>
      <c r="K108" s="4">
        <v>0.17318179218812599</v>
      </c>
      <c r="L108" s="4">
        <v>3.7319873465409201E-2</v>
      </c>
      <c r="M108" s="4">
        <v>1.86601884440379</v>
      </c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3" x14ac:dyDescent="0.15">
      <c r="A109" s="4" t="s">
        <v>199</v>
      </c>
      <c r="B109" s="5" t="s">
        <v>67</v>
      </c>
      <c r="C109" s="4">
        <v>5</v>
      </c>
      <c r="D109" s="4">
        <v>1.7718558418087098E-2</v>
      </c>
      <c r="E109" s="4">
        <v>5.3437866762095602E-3</v>
      </c>
      <c r="F109" s="4" t="s">
        <v>201</v>
      </c>
      <c r="G109" s="4">
        <v>80</v>
      </c>
      <c r="H109" s="4">
        <v>62</v>
      </c>
      <c r="I109" s="4">
        <v>6910</v>
      </c>
      <c r="J109" s="4">
        <v>6.9657258064516103</v>
      </c>
      <c r="K109" s="4">
        <v>0.45999847432353203</v>
      </c>
      <c r="L109" s="4">
        <v>9.7599838270498104E-2</v>
      </c>
      <c r="M109" s="4">
        <v>5.9208087788436101</v>
      </c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3" x14ac:dyDescent="0.15">
      <c r="A110" s="4" t="s">
        <v>199</v>
      </c>
      <c r="B110" s="5" t="s">
        <v>68</v>
      </c>
      <c r="C110" s="4">
        <v>5</v>
      </c>
      <c r="D110" s="4">
        <v>1.7718558418087098E-2</v>
      </c>
      <c r="E110" s="4">
        <v>3.0249498313286499E-4</v>
      </c>
      <c r="F110" s="4" t="s">
        <v>201</v>
      </c>
      <c r="G110" s="4">
        <v>80</v>
      </c>
      <c r="H110" s="4">
        <v>29</v>
      </c>
      <c r="I110" s="4">
        <v>6910</v>
      </c>
      <c r="J110" s="4">
        <v>14.892241379310301</v>
      </c>
      <c r="K110" s="4">
        <v>3.4193896137955301E-2</v>
      </c>
      <c r="L110" s="4">
        <v>8.6603278221120093E-3</v>
      </c>
      <c r="M110" s="4">
        <v>0.34402539710429703</v>
      </c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3" x14ac:dyDescent="0.15">
      <c r="A111" s="4" t="s">
        <v>199</v>
      </c>
      <c r="B111" s="5" t="s">
        <v>69</v>
      </c>
      <c r="C111" s="4">
        <v>5</v>
      </c>
      <c r="D111" s="4">
        <v>1.7718558418087098E-2</v>
      </c>
      <c r="E111" s="4">
        <v>1.6680089685923501E-4</v>
      </c>
      <c r="F111" s="4" t="s">
        <v>201</v>
      </c>
      <c r="G111" s="4">
        <v>80</v>
      </c>
      <c r="H111" s="4">
        <v>25</v>
      </c>
      <c r="I111" s="4">
        <v>6910</v>
      </c>
      <c r="J111" s="4">
        <v>17.274999999999999</v>
      </c>
      <c r="K111" s="4">
        <v>1.90008669053605E-2</v>
      </c>
      <c r="L111" s="4">
        <v>6.3741659661135097E-3</v>
      </c>
      <c r="M111" s="4">
        <v>0.18983522655816501</v>
      </c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3" x14ac:dyDescent="0.15">
      <c r="A112" s="4" t="s">
        <v>199</v>
      </c>
      <c r="B112" s="5" t="s">
        <v>71</v>
      </c>
      <c r="C112" s="4">
        <v>8</v>
      </c>
      <c r="D112" s="4">
        <v>2.8349693468939299E-2</v>
      </c>
      <c r="E112" s="4">
        <v>1.4362504080765099E-2</v>
      </c>
      <c r="F112" s="4" t="s">
        <v>202</v>
      </c>
      <c r="G112" s="4">
        <v>80</v>
      </c>
      <c r="H112" s="4">
        <v>226</v>
      </c>
      <c r="I112" s="4">
        <v>6910</v>
      </c>
      <c r="J112" s="4">
        <v>3.0575221238938002</v>
      </c>
      <c r="K112" s="4">
        <v>0.81055640782424299</v>
      </c>
      <c r="L112" s="4">
        <v>0.187758846362169</v>
      </c>
      <c r="M112" s="4">
        <v>15.192553736770501</v>
      </c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3" x14ac:dyDescent="0.15">
      <c r="A113" s="4" t="s">
        <v>199</v>
      </c>
      <c r="B113" s="5" t="s">
        <v>203</v>
      </c>
      <c r="C113" s="4">
        <v>6</v>
      </c>
      <c r="D113" s="4">
        <v>2.1262270101704499E-2</v>
      </c>
      <c r="E113" s="4">
        <v>3.0293957020675701E-2</v>
      </c>
      <c r="F113" s="4" t="s">
        <v>204</v>
      </c>
      <c r="G113" s="4">
        <v>80</v>
      </c>
      <c r="H113" s="4">
        <v>153</v>
      </c>
      <c r="I113" s="4">
        <v>6910</v>
      </c>
      <c r="J113" s="4">
        <v>3.3872549019607798</v>
      </c>
      <c r="K113" s="4">
        <v>0.97091883941773305</v>
      </c>
      <c r="L113" s="4">
        <v>0.25532350744634602</v>
      </c>
      <c r="M113" s="4">
        <v>29.559911774987601</v>
      </c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3" x14ac:dyDescent="0.15">
      <c r="A114" s="4" t="s">
        <v>199</v>
      </c>
      <c r="B114" s="5" t="s">
        <v>85</v>
      </c>
      <c r="C114" s="4">
        <v>5</v>
      </c>
      <c r="D114" s="4">
        <v>1.7718558418087098E-2</v>
      </c>
      <c r="E114" s="4">
        <v>4.6828995247708699E-2</v>
      </c>
      <c r="F114" s="4" t="s">
        <v>201</v>
      </c>
      <c r="G114" s="4">
        <v>80</v>
      </c>
      <c r="H114" s="4">
        <v>119</v>
      </c>
      <c r="I114" s="4">
        <v>6910</v>
      </c>
      <c r="J114" s="4">
        <v>3.62920168067226</v>
      </c>
      <c r="K114" s="4">
        <v>0.99597612376376699</v>
      </c>
      <c r="L114" s="4">
        <v>0.34575276871102001</v>
      </c>
      <c r="M114" s="4">
        <v>42.091979137677001</v>
      </c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3" x14ac:dyDescent="0.15">
      <c r="A115" s="4" t="s">
        <v>199</v>
      </c>
      <c r="B115" s="5" t="s">
        <v>171</v>
      </c>
      <c r="C115" s="4">
        <v>10</v>
      </c>
      <c r="D115" s="4">
        <v>3.5437116836174197E-2</v>
      </c>
      <c r="E115" s="4">
        <v>1.25270349871837E-5</v>
      </c>
      <c r="F115" s="4" t="s">
        <v>205</v>
      </c>
      <c r="G115" s="4">
        <v>80</v>
      </c>
      <c r="H115" s="4">
        <v>127</v>
      </c>
      <c r="I115" s="4">
        <v>6910</v>
      </c>
      <c r="J115" s="4">
        <v>6.8011811023622002</v>
      </c>
      <c r="K115" s="4">
        <v>1.43958085483264E-3</v>
      </c>
      <c r="L115" s="4">
        <v>1.43958085483264E-3</v>
      </c>
      <c r="M115" s="4">
        <v>1.4268383524929E-2</v>
      </c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3" x14ac:dyDescent="0.15">
      <c r="A116" s="4" t="s">
        <v>199</v>
      </c>
      <c r="B116" s="5" t="s">
        <v>206</v>
      </c>
      <c r="C116" s="4">
        <v>4</v>
      </c>
      <c r="D116" s="4">
        <v>1.4174846734469599E-2</v>
      </c>
      <c r="E116" s="4">
        <v>1.36076889795045E-2</v>
      </c>
      <c r="F116" s="4" t="s">
        <v>207</v>
      </c>
      <c r="G116" s="4">
        <v>80</v>
      </c>
      <c r="H116" s="4">
        <v>44</v>
      </c>
      <c r="I116" s="4">
        <v>6910</v>
      </c>
      <c r="J116" s="4">
        <v>7.8522727272727204</v>
      </c>
      <c r="K116" s="4">
        <v>0.79312262399240396</v>
      </c>
      <c r="L116" s="4">
        <v>0.20155553584189601</v>
      </c>
      <c r="M116" s="4">
        <v>14.449807026604301</v>
      </c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3" x14ac:dyDescent="0.15">
      <c r="A117" s="4" t="s">
        <v>199</v>
      </c>
      <c r="B117" s="5" t="s">
        <v>115</v>
      </c>
      <c r="C117" s="4">
        <v>5</v>
      </c>
      <c r="D117" s="4">
        <v>1.7718558418087098E-2</v>
      </c>
      <c r="E117" s="4">
        <v>2.1458360379535201E-2</v>
      </c>
      <c r="F117" s="4" t="s">
        <v>208</v>
      </c>
      <c r="G117" s="4">
        <v>80</v>
      </c>
      <c r="H117" s="4">
        <v>93</v>
      </c>
      <c r="I117" s="4">
        <v>6910</v>
      </c>
      <c r="J117" s="4">
        <v>4.6438172043010697</v>
      </c>
      <c r="K117" s="4">
        <v>0.91746830919675604</v>
      </c>
      <c r="L117" s="4">
        <v>0.242077976367088</v>
      </c>
      <c r="M117" s="4">
        <v>21.892869242721002</v>
      </c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3" x14ac:dyDescent="0.15">
      <c r="A118" s="4" t="s">
        <v>199</v>
      </c>
      <c r="B118" s="5" t="s">
        <v>209</v>
      </c>
      <c r="C118" s="4">
        <v>7</v>
      </c>
      <c r="D118" s="4">
        <v>2.4805981785321899E-2</v>
      </c>
      <c r="E118" s="4">
        <v>1.2462207433233701E-4</v>
      </c>
      <c r="F118" s="4" t="s">
        <v>210</v>
      </c>
      <c r="G118" s="4">
        <v>80</v>
      </c>
      <c r="H118" s="4">
        <v>69</v>
      </c>
      <c r="I118" s="4">
        <v>6910</v>
      </c>
      <c r="J118" s="4">
        <v>8.7626811594202891</v>
      </c>
      <c r="K118" s="4">
        <v>1.42302112753233E-2</v>
      </c>
      <c r="L118" s="4">
        <v>7.1405997198411503E-3</v>
      </c>
      <c r="M118" s="4">
        <v>0.141862808725601</v>
      </c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3" x14ac:dyDescent="0.15">
      <c r="A119" s="4" t="s">
        <v>199</v>
      </c>
      <c r="B119" s="5" t="s">
        <v>211</v>
      </c>
      <c r="C119" s="4">
        <v>5</v>
      </c>
      <c r="D119" s="4">
        <v>1.7718558418087098E-2</v>
      </c>
      <c r="E119" s="4">
        <v>2.8036002311694799E-2</v>
      </c>
      <c r="F119" s="4" t="s">
        <v>212</v>
      </c>
      <c r="G119" s="4">
        <v>80</v>
      </c>
      <c r="H119" s="4">
        <v>101</v>
      </c>
      <c r="I119" s="4">
        <v>6910</v>
      </c>
      <c r="J119" s="4">
        <v>4.2759900990099</v>
      </c>
      <c r="K119" s="4">
        <v>0.96200114235361101</v>
      </c>
      <c r="L119" s="4">
        <v>0.25717205919467601</v>
      </c>
      <c r="M119" s="4">
        <v>27.668830797821499</v>
      </c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3" x14ac:dyDescent="0.15">
      <c r="A120" s="4" t="s">
        <v>213</v>
      </c>
      <c r="B120" s="5" t="s">
        <v>214</v>
      </c>
      <c r="C120" s="4">
        <v>4</v>
      </c>
      <c r="D120" s="4">
        <v>1.1725735057016301E-2</v>
      </c>
      <c r="E120" s="4">
        <v>2.1640221344277101E-2</v>
      </c>
      <c r="F120" s="4" t="s">
        <v>215</v>
      </c>
      <c r="G120" s="4">
        <v>79</v>
      </c>
      <c r="H120" s="4">
        <v>53</v>
      </c>
      <c r="I120" s="4">
        <v>6910</v>
      </c>
      <c r="J120" s="4">
        <v>6.6013852400286597</v>
      </c>
      <c r="K120" s="4">
        <v>0.94181423947676801</v>
      </c>
      <c r="L120" s="4">
        <v>0.61249952572077404</v>
      </c>
      <c r="M120" s="4">
        <v>22.491123263748399</v>
      </c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3" x14ac:dyDescent="0.15">
      <c r="A121" s="4" t="s">
        <v>213</v>
      </c>
      <c r="B121" s="5" t="s">
        <v>216</v>
      </c>
      <c r="C121" s="4">
        <v>8</v>
      </c>
      <c r="D121" s="4">
        <v>2.3451470114032699E-2</v>
      </c>
      <c r="E121" s="4">
        <v>4.6488066932306798E-4</v>
      </c>
      <c r="F121" s="4" t="s">
        <v>217</v>
      </c>
      <c r="G121" s="4">
        <v>79</v>
      </c>
      <c r="H121" s="4">
        <v>124</v>
      </c>
      <c r="I121" s="4">
        <v>6910</v>
      </c>
      <c r="J121" s="4">
        <v>5.64311964066966</v>
      </c>
      <c r="K121" s="4">
        <v>5.8657789608957803E-2</v>
      </c>
      <c r="L121" s="4">
        <v>5.8657789608957803E-2</v>
      </c>
      <c r="M121" s="4">
        <v>0.54003863271661001</v>
      </c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3" x14ac:dyDescent="0.15">
      <c r="A122" s="4" t="s">
        <v>213</v>
      </c>
      <c r="B122" s="5" t="s">
        <v>218</v>
      </c>
      <c r="C122" s="4">
        <v>6</v>
      </c>
      <c r="D122" s="4">
        <v>1.7588602585524499E-2</v>
      </c>
      <c r="E122" s="4">
        <v>1.8934546725694199E-2</v>
      </c>
      <c r="F122" s="4" t="s">
        <v>219</v>
      </c>
      <c r="G122" s="4">
        <v>79</v>
      </c>
      <c r="H122" s="4">
        <v>137</v>
      </c>
      <c r="I122" s="4">
        <v>6910</v>
      </c>
      <c r="J122" s="4">
        <v>3.83073085096553</v>
      </c>
      <c r="K122" s="4">
        <v>0.91668220165821601</v>
      </c>
      <c r="L122" s="4">
        <v>0.71135177405398098</v>
      </c>
      <c r="M122" s="4">
        <v>19.9578107906325</v>
      </c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3" x14ac:dyDescent="0.15">
      <c r="A123" s="4" t="s">
        <v>220</v>
      </c>
      <c r="B123" s="5" t="s">
        <v>221</v>
      </c>
      <c r="C123" s="4">
        <v>3</v>
      </c>
      <c r="D123" s="4">
        <v>1.41509433962264E-2</v>
      </c>
      <c r="E123" s="4">
        <v>2.8589661967560898E-2</v>
      </c>
      <c r="F123" s="4" t="s">
        <v>222</v>
      </c>
      <c r="G123" s="4">
        <v>69</v>
      </c>
      <c r="H123" s="4">
        <v>27</v>
      </c>
      <c r="I123" s="4">
        <v>6910</v>
      </c>
      <c r="J123" s="4">
        <v>11.127214170692399</v>
      </c>
      <c r="K123" s="4">
        <v>0.97559109515022402</v>
      </c>
      <c r="L123" s="4">
        <v>0.52410662506505801</v>
      </c>
      <c r="M123" s="4">
        <v>28.599110016733899</v>
      </c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3" x14ac:dyDescent="0.15">
      <c r="A124" s="4" t="s">
        <v>220</v>
      </c>
      <c r="B124" s="5" t="s">
        <v>146</v>
      </c>
      <c r="C124" s="4">
        <v>7</v>
      </c>
      <c r="D124" s="4">
        <v>3.3018867924528301E-2</v>
      </c>
      <c r="E124" s="4">
        <v>1.28605147383834E-2</v>
      </c>
      <c r="F124" s="4" t="s">
        <v>223</v>
      </c>
      <c r="G124" s="4">
        <v>69</v>
      </c>
      <c r="H124" s="4">
        <v>198</v>
      </c>
      <c r="I124" s="4">
        <v>6910</v>
      </c>
      <c r="J124" s="4">
        <v>3.5404772361294099</v>
      </c>
      <c r="K124" s="4">
        <v>0.80925592411671599</v>
      </c>
      <c r="L124" s="4">
        <v>0.56325742606967699</v>
      </c>
      <c r="M124" s="4">
        <v>13.9569225442639</v>
      </c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3" x14ac:dyDescent="0.15">
      <c r="A125" s="4" t="s">
        <v>220</v>
      </c>
      <c r="B125" s="5" t="s">
        <v>20</v>
      </c>
      <c r="C125" s="4">
        <v>11</v>
      </c>
      <c r="D125" s="4">
        <v>5.1886792452830101E-2</v>
      </c>
      <c r="E125" s="4">
        <v>3.3755702764592097E-4</v>
      </c>
      <c r="F125" s="4" t="s">
        <v>224</v>
      </c>
      <c r="G125" s="4">
        <v>69</v>
      </c>
      <c r="H125" s="4">
        <v>277</v>
      </c>
      <c r="I125" s="4">
        <v>6910</v>
      </c>
      <c r="J125" s="4">
        <v>3.9768743786951202</v>
      </c>
      <c r="K125" s="4">
        <v>4.2294149574233303E-2</v>
      </c>
      <c r="L125" s="4">
        <v>4.2294149574233303E-2</v>
      </c>
      <c r="M125" s="4">
        <v>0.391314701625877</v>
      </c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3" x14ac:dyDescent="0.15">
      <c r="A126" s="4" t="s">
        <v>220</v>
      </c>
      <c r="B126" s="5" t="s">
        <v>83</v>
      </c>
      <c r="C126" s="4">
        <v>9</v>
      </c>
      <c r="D126" s="4">
        <v>4.2452830188679201E-2</v>
      </c>
      <c r="E126" s="4">
        <v>1.9238425724804799E-2</v>
      </c>
      <c r="F126" s="4" t="s">
        <v>225</v>
      </c>
      <c r="G126" s="4">
        <v>69</v>
      </c>
      <c r="H126" s="4">
        <v>345</v>
      </c>
      <c r="I126" s="4">
        <v>6910</v>
      </c>
      <c r="J126" s="4">
        <v>2.6124763705103899</v>
      </c>
      <c r="K126" s="4">
        <v>0.91680052498948905</v>
      </c>
      <c r="L126" s="4">
        <v>0.462930924369226</v>
      </c>
      <c r="M126" s="4">
        <v>20.1962210180357</v>
      </c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3" x14ac:dyDescent="0.15">
      <c r="A127" s="4" t="s">
        <v>220</v>
      </c>
      <c r="B127" s="5" t="s">
        <v>226</v>
      </c>
      <c r="C127" s="4">
        <v>4</v>
      </c>
      <c r="D127" s="4">
        <v>1.8867924528301799E-2</v>
      </c>
      <c r="E127" s="4">
        <v>1.42856867643237E-2</v>
      </c>
      <c r="F127" s="4" t="s">
        <v>227</v>
      </c>
      <c r="G127" s="4">
        <v>69</v>
      </c>
      <c r="H127" s="4">
        <v>52</v>
      </c>
      <c r="I127" s="4">
        <v>6910</v>
      </c>
      <c r="J127" s="4">
        <v>7.7034559643255296</v>
      </c>
      <c r="K127" s="4">
        <v>0.84146102551322899</v>
      </c>
      <c r="L127" s="4">
        <v>0.45877396260611403</v>
      </c>
      <c r="M127" s="4">
        <v>15.3885725175298</v>
      </c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3" x14ac:dyDescent="0.15">
      <c r="A128" s="6"/>
      <c r="B128" s="8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3" x14ac:dyDescent="0.15">
      <c r="A129" s="6"/>
      <c r="B129" s="8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3" x14ac:dyDescent="0.15">
      <c r="A130" s="6"/>
      <c r="B130" s="8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3" x14ac:dyDescent="0.15">
      <c r="A131" s="6"/>
      <c r="B131" s="8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3" x14ac:dyDescent="0.15">
      <c r="A132" s="6"/>
      <c r="B132" s="8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3" x14ac:dyDescent="0.15">
      <c r="A133" s="6"/>
      <c r="B133" s="8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3" x14ac:dyDescent="0.15">
      <c r="A134" s="6"/>
      <c r="B134" s="8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3" x14ac:dyDescent="0.15">
      <c r="A135" s="6"/>
      <c r="B135" s="8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3" x14ac:dyDescent="0.15">
      <c r="A136" s="6"/>
      <c r="B136" s="8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3" x14ac:dyDescent="0.15">
      <c r="A137" s="6"/>
      <c r="B137" s="8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3" x14ac:dyDescent="0.15">
      <c r="A138" s="6"/>
      <c r="B138" s="8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3" x14ac:dyDescent="0.15">
      <c r="A139" s="6"/>
      <c r="B139" s="8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3" x14ac:dyDescent="0.15">
      <c r="A140" s="6"/>
      <c r="B140" s="8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3" x14ac:dyDescent="0.15">
      <c r="A141" s="6"/>
      <c r="B141" s="8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3" x14ac:dyDescent="0.15">
      <c r="A142" s="6"/>
      <c r="B142" s="8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3" x14ac:dyDescent="0.15">
      <c r="A143" s="6"/>
      <c r="B143" s="8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3" x14ac:dyDescent="0.15">
      <c r="A144" s="6"/>
      <c r="B144" s="8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3" x14ac:dyDescent="0.15">
      <c r="A145" s="6"/>
      <c r="B145" s="8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3" x14ac:dyDescent="0.15">
      <c r="A146" s="6"/>
      <c r="B146" s="8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3" x14ac:dyDescent="0.15">
      <c r="A147" s="6"/>
      <c r="B147" s="8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3" x14ac:dyDescent="0.15">
      <c r="A148" s="6"/>
      <c r="B148" s="8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3" x14ac:dyDescent="0.15">
      <c r="A149" s="6"/>
      <c r="B149" s="8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3" x14ac:dyDescent="0.15">
      <c r="A150" s="6"/>
      <c r="B150" s="8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3" x14ac:dyDescent="0.15">
      <c r="A151" s="6"/>
      <c r="B151" s="8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3" x14ac:dyDescent="0.15">
      <c r="A152" s="6"/>
      <c r="B152" s="8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3" x14ac:dyDescent="0.15">
      <c r="A153" s="6"/>
      <c r="B153" s="8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3" x14ac:dyDescent="0.15">
      <c r="A154" s="6"/>
      <c r="B154" s="8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3" x14ac:dyDescent="0.15">
      <c r="A155" s="6"/>
      <c r="B155" s="8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3" x14ac:dyDescent="0.15">
      <c r="A156" s="6"/>
      <c r="B156" s="8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3" x14ac:dyDescent="0.15">
      <c r="A157" s="6"/>
      <c r="B157" s="8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3" x14ac:dyDescent="0.15">
      <c r="A158" s="6"/>
      <c r="B158" s="8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3" x14ac:dyDescent="0.15">
      <c r="A159" s="6"/>
      <c r="B159" s="8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3" x14ac:dyDescent="0.15">
      <c r="A160" s="6"/>
      <c r="B160" s="8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3" x14ac:dyDescent="0.15">
      <c r="A161" s="6"/>
      <c r="B161" s="8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3" x14ac:dyDescent="0.15">
      <c r="A162" s="6"/>
      <c r="B162" s="8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3" x14ac:dyDescent="0.15">
      <c r="A163" s="6"/>
      <c r="B163" s="8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3" x14ac:dyDescent="0.15">
      <c r="A164" s="6"/>
      <c r="B164" s="8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3" x14ac:dyDescent="0.15">
      <c r="A165" s="6"/>
      <c r="B165" s="8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3" x14ac:dyDescent="0.15">
      <c r="A166" s="6"/>
      <c r="B166" s="8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3" x14ac:dyDescent="0.15">
      <c r="A167" s="6"/>
      <c r="B167" s="8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3" x14ac:dyDescent="0.15">
      <c r="A168" s="6"/>
      <c r="B168" s="8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3" x14ac:dyDescent="0.15">
      <c r="A169" s="6"/>
      <c r="B169" s="8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3" x14ac:dyDescent="0.15">
      <c r="A170" s="6"/>
      <c r="B170" s="8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3" x14ac:dyDescent="0.15">
      <c r="A171" s="6"/>
      <c r="B171" s="8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3" x14ac:dyDescent="0.15">
      <c r="A172" s="6"/>
      <c r="B172" s="8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3" x14ac:dyDescent="0.15">
      <c r="A173" s="6"/>
      <c r="B173" s="8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3" x14ac:dyDescent="0.15">
      <c r="A174" s="6"/>
      <c r="B174" s="8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3" x14ac:dyDescent="0.15">
      <c r="A175" s="6"/>
      <c r="B175" s="8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3" x14ac:dyDescent="0.15">
      <c r="A176" s="6"/>
      <c r="B176" s="8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3" x14ac:dyDescent="0.15">
      <c r="A177" s="6"/>
      <c r="B177" s="8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3" x14ac:dyDescent="0.15">
      <c r="A178" s="6"/>
      <c r="B178" s="8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3" x14ac:dyDescent="0.15">
      <c r="A179" s="6"/>
      <c r="B179" s="8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3" x14ac:dyDescent="0.15">
      <c r="A180" s="6"/>
      <c r="B180" s="8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3" x14ac:dyDescent="0.15">
      <c r="A181" s="6"/>
      <c r="B181" s="8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3" x14ac:dyDescent="0.15">
      <c r="A182" s="6"/>
      <c r="B182" s="8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3" x14ac:dyDescent="0.15">
      <c r="A183" s="6"/>
      <c r="B183" s="8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3" x14ac:dyDescent="0.15">
      <c r="A184" s="6"/>
      <c r="B184" s="8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3" x14ac:dyDescent="0.15">
      <c r="A185" s="6"/>
      <c r="B185" s="8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3" x14ac:dyDescent="0.15">
      <c r="A186" s="6"/>
      <c r="B186" s="8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3" x14ac:dyDescent="0.15">
      <c r="A187" s="6"/>
      <c r="B187" s="8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3" x14ac:dyDescent="0.15">
      <c r="A188" s="6"/>
      <c r="B188" s="8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3" x14ac:dyDescent="0.15">
      <c r="A189" s="6"/>
      <c r="B189" s="8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3" x14ac:dyDescent="0.15">
      <c r="A190" s="6"/>
      <c r="B190" s="8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3" x14ac:dyDescent="0.15">
      <c r="A191" s="6"/>
      <c r="B191" s="8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3" x14ac:dyDescent="0.15">
      <c r="A192" s="6"/>
      <c r="B192" s="8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3" x14ac:dyDescent="0.15">
      <c r="A193" s="6"/>
      <c r="B193" s="8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3" x14ac:dyDescent="0.15">
      <c r="A194" s="6"/>
      <c r="B194" s="8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3" x14ac:dyDescent="0.15">
      <c r="A195" s="6"/>
      <c r="B195" s="8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3" x14ac:dyDescent="0.15">
      <c r="A196" s="6"/>
      <c r="B196" s="8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3" x14ac:dyDescent="0.15">
      <c r="A197" s="6"/>
      <c r="B197" s="8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3" x14ac:dyDescent="0.15">
      <c r="A198" s="6"/>
      <c r="B198" s="8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3" x14ac:dyDescent="0.15">
      <c r="A199" s="6"/>
      <c r="B199" s="8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3" x14ac:dyDescent="0.15">
      <c r="A200" s="6"/>
      <c r="B200" s="8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3" x14ac:dyDescent="0.15">
      <c r="A201" s="6"/>
      <c r="B201" s="8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3" x14ac:dyDescent="0.15">
      <c r="A202" s="6"/>
      <c r="B202" s="8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3" x14ac:dyDescent="0.15">
      <c r="A203" s="6"/>
      <c r="B203" s="8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3" x14ac:dyDescent="0.15">
      <c r="A204" s="6"/>
      <c r="B204" s="8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3" x14ac:dyDescent="0.15">
      <c r="A205" s="6"/>
      <c r="B205" s="8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3" x14ac:dyDescent="0.15">
      <c r="A206" s="6"/>
      <c r="B206" s="8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3" x14ac:dyDescent="0.15">
      <c r="A207" s="6"/>
      <c r="B207" s="8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3" x14ac:dyDescent="0.15">
      <c r="A208" s="6"/>
      <c r="B208" s="8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3" x14ac:dyDescent="0.15">
      <c r="A209" s="6"/>
      <c r="B209" s="8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3" x14ac:dyDescent="0.15">
      <c r="A210" s="6"/>
      <c r="B210" s="8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3" x14ac:dyDescent="0.15">
      <c r="A211" s="6"/>
      <c r="B211" s="8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3" x14ac:dyDescent="0.15">
      <c r="A212" s="6"/>
      <c r="B212" s="8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3" x14ac:dyDescent="0.15">
      <c r="A213" s="6"/>
      <c r="B213" s="8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3" x14ac:dyDescent="0.15">
      <c r="A214" s="6"/>
      <c r="B214" s="8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3" x14ac:dyDescent="0.15">
      <c r="A215" s="6"/>
      <c r="B215" s="8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3" x14ac:dyDescent="0.15">
      <c r="A216" s="6"/>
      <c r="B216" s="8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3" x14ac:dyDescent="0.15">
      <c r="A217" s="6"/>
      <c r="B217" s="8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3" x14ac:dyDescent="0.15">
      <c r="A218" s="6"/>
      <c r="B218" s="8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3" x14ac:dyDescent="0.15">
      <c r="A219" s="6"/>
      <c r="B219" s="8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3" x14ac:dyDescent="0.15">
      <c r="A220" s="6"/>
      <c r="B220" s="8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3" x14ac:dyDescent="0.15">
      <c r="A221" s="6"/>
      <c r="B221" s="8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3" x14ac:dyDescent="0.15">
      <c r="A222" s="6"/>
      <c r="B222" s="8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3" x14ac:dyDescent="0.15">
      <c r="A223" s="6"/>
      <c r="B223" s="8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3" x14ac:dyDescent="0.15">
      <c r="A224" s="6"/>
      <c r="B224" s="8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3" x14ac:dyDescent="0.15">
      <c r="A225" s="6"/>
      <c r="B225" s="8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3" x14ac:dyDescent="0.15">
      <c r="A226" s="6"/>
      <c r="B226" s="8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3" x14ac:dyDescent="0.15">
      <c r="A227" s="6"/>
      <c r="B227" s="8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3" x14ac:dyDescent="0.15">
      <c r="A228" s="6"/>
      <c r="B228" s="8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3" x14ac:dyDescent="0.15">
      <c r="A229" s="6"/>
      <c r="B229" s="8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3" x14ac:dyDescent="0.15">
      <c r="A230" s="6"/>
      <c r="B230" s="8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3" x14ac:dyDescent="0.15">
      <c r="A231" s="6"/>
      <c r="B231" s="8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3" x14ac:dyDescent="0.15">
      <c r="A232" s="6"/>
      <c r="B232" s="8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3" x14ac:dyDescent="0.15">
      <c r="A233" s="6"/>
      <c r="B233" s="8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3" x14ac:dyDescent="0.15">
      <c r="A234" s="6"/>
      <c r="B234" s="8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3" x14ac:dyDescent="0.15">
      <c r="A235" s="6"/>
      <c r="B235" s="8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3" x14ac:dyDescent="0.15">
      <c r="A236" s="6"/>
      <c r="B236" s="8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3" x14ac:dyDescent="0.15">
      <c r="A237" s="6"/>
      <c r="B237" s="8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3" x14ac:dyDescent="0.15">
      <c r="A238" s="6"/>
      <c r="B238" s="8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3" x14ac:dyDescent="0.15">
      <c r="A239" s="6"/>
      <c r="B239" s="8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3" x14ac:dyDescent="0.15">
      <c r="A240" s="6"/>
      <c r="B240" s="8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3" x14ac:dyDescent="0.15">
      <c r="A241" s="6"/>
      <c r="B241" s="8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3" x14ac:dyDescent="0.15">
      <c r="A242" s="6"/>
      <c r="B242" s="8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3" x14ac:dyDescent="0.15">
      <c r="A243" s="6"/>
      <c r="B243" s="8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3" x14ac:dyDescent="0.15">
      <c r="A244" s="6"/>
      <c r="B244" s="8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3" x14ac:dyDescent="0.15">
      <c r="A245" s="6"/>
      <c r="B245" s="8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3" x14ac:dyDescent="0.15">
      <c r="A246" s="6"/>
      <c r="B246" s="8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3" x14ac:dyDescent="0.15">
      <c r="A247" s="6"/>
      <c r="B247" s="8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3" x14ac:dyDescent="0.15">
      <c r="A248" s="6"/>
      <c r="B248" s="8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3" x14ac:dyDescent="0.15">
      <c r="A249" s="6"/>
      <c r="B249" s="8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3" x14ac:dyDescent="0.15">
      <c r="A250" s="6"/>
      <c r="B250" s="8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3" x14ac:dyDescent="0.15">
      <c r="A251" s="6"/>
      <c r="B251" s="8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3" x14ac:dyDescent="0.15">
      <c r="A252" s="6"/>
      <c r="B252" s="8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3" x14ac:dyDescent="0.15">
      <c r="A253" s="6"/>
      <c r="B253" s="8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3" x14ac:dyDescent="0.15">
      <c r="A254" s="6"/>
      <c r="B254" s="8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3" x14ac:dyDescent="0.15">
      <c r="A255" s="6"/>
      <c r="B255" s="8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3" x14ac:dyDescent="0.15">
      <c r="A256" s="6"/>
      <c r="B256" s="8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3" x14ac:dyDescent="0.15">
      <c r="A257" s="6"/>
      <c r="B257" s="8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3" x14ac:dyDescent="0.15">
      <c r="A258" s="6"/>
      <c r="B258" s="8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3" x14ac:dyDescent="0.15">
      <c r="A259" s="6"/>
      <c r="B259" s="8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3" x14ac:dyDescent="0.15">
      <c r="A260" s="6"/>
      <c r="B260" s="8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3" x14ac:dyDescent="0.15">
      <c r="A261" s="6"/>
      <c r="B261" s="8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3" x14ac:dyDescent="0.15">
      <c r="A262" s="6"/>
      <c r="B262" s="8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3" x14ac:dyDescent="0.15">
      <c r="A263" s="6"/>
      <c r="B263" s="8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3" x14ac:dyDescent="0.15">
      <c r="A264" s="6"/>
      <c r="B264" s="8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3" x14ac:dyDescent="0.15">
      <c r="A265" s="6"/>
      <c r="B265" s="8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3" x14ac:dyDescent="0.15">
      <c r="A266" s="6"/>
      <c r="B266" s="8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3" x14ac:dyDescent="0.15">
      <c r="A267" s="6"/>
      <c r="B267" s="8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3" x14ac:dyDescent="0.15">
      <c r="A268" s="6"/>
      <c r="B268" s="8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3" x14ac:dyDescent="0.15">
      <c r="A269" s="6"/>
      <c r="B269" s="8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3" x14ac:dyDescent="0.15">
      <c r="A270" s="6"/>
      <c r="B270" s="8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3" x14ac:dyDescent="0.15">
      <c r="A271" s="6"/>
      <c r="B271" s="8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3" x14ac:dyDescent="0.15">
      <c r="A272" s="6"/>
      <c r="B272" s="8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3" x14ac:dyDescent="0.15">
      <c r="A273" s="6"/>
      <c r="B273" s="8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3" x14ac:dyDescent="0.15">
      <c r="A274" s="6"/>
      <c r="B274" s="8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3" x14ac:dyDescent="0.15">
      <c r="A275" s="6"/>
      <c r="B275" s="8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3" x14ac:dyDescent="0.15">
      <c r="A276" s="6"/>
      <c r="B276" s="8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3" x14ac:dyDescent="0.15">
      <c r="A277" s="6"/>
      <c r="B277" s="8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3" x14ac:dyDescent="0.15">
      <c r="A278" s="6"/>
      <c r="B278" s="8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3" x14ac:dyDescent="0.15">
      <c r="A279" s="6"/>
      <c r="B279" s="8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3" x14ac:dyDescent="0.15">
      <c r="A280" s="6"/>
      <c r="B280" s="8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3" x14ac:dyDescent="0.15">
      <c r="A281" s="6"/>
      <c r="B281" s="8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3" x14ac:dyDescent="0.15">
      <c r="A282" s="6"/>
      <c r="B282" s="8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3" x14ac:dyDescent="0.15">
      <c r="A283" s="6"/>
      <c r="B283" s="8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3" x14ac:dyDescent="0.15">
      <c r="A284" s="6"/>
      <c r="B284" s="8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3" x14ac:dyDescent="0.15">
      <c r="A285" s="6"/>
      <c r="B285" s="8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3" x14ac:dyDescent="0.15">
      <c r="A286" s="6"/>
      <c r="B286" s="8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3" x14ac:dyDescent="0.15">
      <c r="A287" s="6"/>
      <c r="B287" s="8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3" x14ac:dyDescent="0.15">
      <c r="A288" s="6"/>
      <c r="B288" s="8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3" x14ac:dyDescent="0.15">
      <c r="A289" s="6"/>
      <c r="B289" s="8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3" x14ac:dyDescent="0.15">
      <c r="A290" s="6"/>
      <c r="B290" s="8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3" x14ac:dyDescent="0.15">
      <c r="A291" s="6"/>
      <c r="B291" s="8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3" x14ac:dyDescent="0.15">
      <c r="A292" s="6"/>
      <c r="B292" s="8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3" x14ac:dyDescent="0.15">
      <c r="A293" s="6"/>
      <c r="B293" s="8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3" x14ac:dyDescent="0.15">
      <c r="A294" s="6"/>
      <c r="B294" s="8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3" x14ac:dyDescent="0.15">
      <c r="A295" s="6"/>
      <c r="B295" s="8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3" x14ac:dyDescent="0.15">
      <c r="A296" s="6"/>
      <c r="B296" s="8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3" x14ac:dyDescent="0.15">
      <c r="A297" s="6"/>
      <c r="B297" s="8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3" x14ac:dyDescent="0.15">
      <c r="A298" s="6"/>
      <c r="B298" s="8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3" x14ac:dyDescent="0.15">
      <c r="A299" s="6"/>
      <c r="B299" s="8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3" x14ac:dyDescent="0.15">
      <c r="A300" s="6"/>
      <c r="B300" s="8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3" x14ac:dyDescent="0.15">
      <c r="A301" s="6"/>
      <c r="B301" s="8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3" x14ac:dyDescent="0.15">
      <c r="A302" s="6"/>
      <c r="B302" s="8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3" x14ac:dyDescent="0.15">
      <c r="A303" s="6"/>
      <c r="B303" s="8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3" x14ac:dyDescent="0.15">
      <c r="A304" s="6"/>
      <c r="B304" s="8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3" x14ac:dyDescent="0.15">
      <c r="A305" s="6"/>
      <c r="B305" s="8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3" x14ac:dyDescent="0.15">
      <c r="A306" s="6"/>
      <c r="B306" s="8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3" x14ac:dyDescent="0.15">
      <c r="A307" s="6"/>
      <c r="B307" s="8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3" x14ac:dyDescent="0.15">
      <c r="A308" s="6"/>
      <c r="B308" s="8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3" x14ac:dyDescent="0.15">
      <c r="A309" s="6"/>
      <c r="B309" s="8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3" x14ac:dyDescent="0.15">
      <c r="A310" s="6"/>
      <c r="B310" s="8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3" x14ac:dyDescent="0.15">
      <c r="A311" s="6"/>
      <c r="B311" s="8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3" x14ac:dyDescent="0.15">
      <c r="A312" s="6"/>
      <c r="B312" s="8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3" x14ac:dyDescent="0.15">
      <c r="A313" s="6"/>
      <c r="B313" s="8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3" x14ac:dyDescent="0.15">
      <c r="A314" s="6"/>
      <c r="B314" s="8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3" x14ac:dyDescent="0.15">
      <c r="A315" s="6"/>
      <c r="B315" s="8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3" x14ac:dyDescent="0.15">
      <c r="A316" s="6"/>
      <c r="B316" s="8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3" x14ac:dyDescent="0.15">
      <c r="A317" s="6"/>
      <c r="B317" s="8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3" x14ac:dyDescent="0.15">
      <c r="A318" s="6"/>
      <c r="B318" s="8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3" x14ac:dyDescent="0.15">
      <c r="A319" s="6"/>
      <c r="B319" s="8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3" x14ac:dyDescent="0.15">
      <c r="A320" s="6"/>
      <c r="B320" s="8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3" x14ac:dyDescent="0.15">
      <c r="A321" s="6"/>
      <c r="B321" s="8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3" x14ac:dyDescent="0.15">
      <c r="A322" s="6"/>
      <c r="B322" s="8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3" x14ac:dyDescent="0.15">
      <c r="A323" s="6"/>
      <c r="B323" s="8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3" x14ac:dyDescent="0.15">
      <c r="A324" s="6"/>
      <c r="B324" s="8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3" x14ac:dyDescent="0.15">
      <c r="A325" s="6"/>
      <c r="B325" s="8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3" x14ac:dyDescent="0.15">
      <c r="A326" s="6"/>
      <c r="B326" s="8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3" x14ac:dyDescent="0.15">
      <c r="A327" s="6"/>
      <c r="B327" s="8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3" x14ac:dyDescent="0.15">
      <c r="A328" s="6"/>
      <c r="B328" s="8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3" x14ac:dyDescent="0.15">
      <c r="A329" s="6"/>
      <c r="B329" s="8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3" x14ac:dyDescent="0.15">
      <c r="A330" s="6"/>
      <c r="B330" s="8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3" x14ac:dyDescent="0.15">
      <c r="A331" s="6"/>
      <c r="B331" s="8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3" x14ac:dyDescent="0.15">
      <c r="A332" s="6"/>
      <c r="B332" s="8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3" x14ac:dyDescent="0.15">
      <c r="A333" s="6"/>
      <c r="B333" s="8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3" x14ac:dyDescent="0.15">
      <c r="A334" s="6"/>
      <c r="B334" s="8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3" x14ac:dyDescent="0.15">
      <c r="A335" s="6"/>
      <c r="B335" s="8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3" x14ac:dyDescent="0.15">
      <c r="A336" s="6"/>
      <c r="B336" s="8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3" x14ac:dyDescent="0.15">
      <c r="A337" s="6"/>
      <c r="B337" s="8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3" x14ac:dyDescent="0.15">
      <c r="A338" s="6"/>
      <c r="B338" s="8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3" x14ac:dyDescent="0.15">
      <c r="A339" s="6"/>
      <c r="B339" s="8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3" x14ac:dyDescent="0.15">
      <c r="A340" s="6"/>
      <c r="B340" s="8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3" x14ac:dyDescent="0.15">
      <c r="A341" s="6"/>
      <c r="B341" s="8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3" x14ac:dyDescent="0.15">
      <c r="A342" s="6"/>
      <c r="B342" s="8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3" x14ac:dyDescent="0.15">
      <c r="A343" s="6"/>
      <c r="B343" s="8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3" x14ac:dyDescent="0.15">
      <c r="A344" s="6"/>
      <c r="B344" s="8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3" x14ac:dyDescent="0.15">
      <c r="A345" s="6"/>
      <c r="B345" s="8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3" x14ac:dyDescent="0.15">
      <c r="A346" s="6"/>
      <c r="B346" s="8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3" x14ac:dyDescent="0.15">
      <c r="A347" s="6"/>
      <c r="B347" s="8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3" x14ac:dyDescent="0.15">
      <c r="A348" s="6"/>
      <c r="B348" s="8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3" x14ac:dyDescent="0.15">
      <c r="A349" s="6"/>
      <c r="B349" s="8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3" x14ac:dyDescent="0.15">
      <c r="A350" s="6"/>
      <c r="B350" s="8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3" x14ac:dyDescent="0.15">
      <c r="A351" s="6"/>
      <c r="B351" s="8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3" x14ac:dyDescent="0.15">
      <c r="A352" s="6"/>
      <c r="B352" s="8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3" x14ac:dyDescent="0.15">
      <c r="A353" s="6"/>
      <c r="B353" s="8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3" x14ac:dyDescent="0.15">
      <c r="A354" s="6"/>
      <c r="B354" s="8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3" x14ac:dyDescent="0.15">
      <c r="A355" s="6"/>
      <c r="B355" s="8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3" x14ac:dyDescent="0.15">
      <c r="A356" s="6"/>
      <c r="B356" s="8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3" x14ac:dyDescent="0.15">
      <c r="A357" s="6"/>
      <c r="B357" s="8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3" x14ac:dyDescent="0.15">
      <c r="A358" s="6"/>
      <c r="B358" s="8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3" x14ac:dyDescent="0.15">
      <c r="A359" s="6"/>
      <c r="B359" s="8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3" x14ac:dyDescent="0.15">
      <c r="A360" s="6"/>
      <c r="B360" s="8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3" x14ac:dyDescent="0.15">
      <c r="A361" s="6"/>
      <c r="B361" s="8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3" x14ac:dyDescent="0.15">
      <c r="A362" s="6"/>
      <c r="B362" s="8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3" x14ac:dyDescent="0.15">
      <c r="A363" s="6"/>
      <c r="B363" s="8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3" x14ac:dyDescent="0.15">
      <c r="A364" s="6"/>
      <c r="B364" s="8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3" x14ac:dyDescent="0.15">
      <c r="A365" s="6"/>
      <c r="B365" s="8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3" x14ac:dyDescent="0.15">
      <c r="A366" s="6"/>
      <c r="B366" s="8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3" x14ac:dyDescent="0.15">
      <c r="A367" s="6"/>
      <c r="B367" s="8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3" x14ac:dyDescent="0.15">
      <c r="A368" s="6"/>
      <c r="B368" s="8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3" x14ac:dyDescent="0.15">
      <c r="A369" s="6"/>
      <c r="B369" s="8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3" x14ac:dyDescent="0.15">
      <c r="A370" s="6"/>
      <c r="B370" s="8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3" x14ac:dyDescent="0.15">
      <c r="A371" s="6"/>
      <c r="B371" s="8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3" x14ac:dyDescent="0.15">
      <c r="A372" s="6"/>
      <c r="B372" s="8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3" x14ac:dyDescent="0.15">
      <c r="A373" s="6"/>
      <c r="B373" s="8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3" x14ac:dyDescent="0.15">
      <c r="A374" s="6"/>
      <c r="B374" s="8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3" x14ac:dyDescent="0.15">
      <c r="A375" s="6"/>
      <c r="B375" s="8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3" x14ac:dyDescent="0.15">
      <c r="A376" s="6"/>
      <c r="B376" s="8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3" x14ac:dyDescent="0.15">
      <c r="A377" s="6"/>
      <c r="B377" s="8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3" x14ac:dyDescent="0.15">
      <c r="A378" s="6"/>
      <c r="B378" s="8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3" x14ac:dyDescent="0.15">
      <c r="A379" s="6"/>
      <c r="B379" s="8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3" x14ac:dyDescent="0.15">
      <c r="A380" s="6"/>
      <c r="B380" s="8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3" x14ac:dyDescent="0.15">
      <c r="A381" s="6"/>
      <c r="B381" s="8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3" x14ac:dyDescent="0.15">
      <c r="A382" s="6"/>
      <c r="B382" s="8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3" x14ac:dyDescent="0.15">
      <c r="A383" s="6"/>
      <c r="B383" s="8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3" x14ac:dyDescent="0.15">
      <c r="A384" s="6"/>
      <c r="B384" s="8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3" x14ac:dyDescent="0.15">
      <c r="A385" s="6"/>
      <c r="B385" s="8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3" x14ac:dyDescent="0.15">
      <c r="A386" s="6"/>
      <c r="B386" s="8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3" x14ac:dyDescent="0.15">
      <c r="A387" s="6"/>
      <c r="B387" s="8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3" x14ac:dyDescent="0.15">
      <c r="A388" s="6"/>
      <c r="B388" s="8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3" x14ac:dyDescent="0.15">
      <c r="A389" s="6"/>
      <c r="B389" s="8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3" x14ac:dyDescent="0.15">
      <c r="A390" s="6"/>
      <c r="B390" s="8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3" x14ac:dyDescent="0.15">
      <c r="A391" s="6"/>
      <c r="B391" s="8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3" x14ac:dyDescent="0.15">
      <c r="A392" s="6"/>
      <c r="B392" s="8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3" x14ac:dyDescent="0.15">
      <c r="A393" s="6"/>
      <c r="B393" s="8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3" x14ac:dyDescent="0.15">
      <c r="A394" s="6"/>
      <c r="B394" s="8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3" x14ac:dyDescent="0.15">
      <c r="A395" s="6"/>
      <c r="B395" s="8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3" x14ac:dyDescent="0.15">
      <c r="A396" s="6"/>
      <c r="B396" s="8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3" x14ac:dyDescent="0.15">
      <c r="A397" s="6"/>
      <c r="B397" s="8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3" x14ac:dyDescent="0.15">
      <c r="A398" s="6"/>
      <c r="B398" s="8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3" x14ac:dyDescent="0.15">
      <c r="A399" s="6"/>
      <c r="B399" s="8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3" x14ac:dyDescent="0.15">
      <c r="A400" s="6"/>
      <c r="B400" s="8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3" x14ac:dyDescent="0.15">
      <c r="A401" s="6"/>
      <c r="B401" s="8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3" x14ac:dyDescent="0.15">
      <c r="A402" s="6"/>
      <c r="B402" s="8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3" x14ac:dyDescent="0.15">
      <c r="A403" s="6"/>
      <c r="B403" s="8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3" x14ac:dyDescent="0.15">
      <c r="A404" s="6"/>
      <c r="B404" s="8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3" x14ac:dyDescent="0.15">
      <c r="A405" s="6"/>
      <c r="B405" s="8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3" x14ac:dyDescent="0.15">
      <c r="A406" s="6"/>
      <c r="B406" s="8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3" x14ac:dyDescent="0.15">
      <c r="A407" s="6"/>
      <c r="B407" s="8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3" x14ac:dyDescent="0.15">
      <c r="A408" s="6"/>
      <c r="B408" s="8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3" x14ac:dyDescent="0.15">
      <c r="A409" s="6"/>
      <c r="B409" s="8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3" x14ac:dyDescent="0.15">
      <c r="A410" s="6"/>
      <c r="B410" s="8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3" x14ac:dyDescent="0.15">
      <c r="A411" s="6"/>
      <c r="B411" s="8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3" x14ac:dyDescent="0.15">
      <c r="A412" s="6"/>
      <c r="B412" s="8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3" x14ac:dyDescent="0.15">
      <c r="A413" s="6"/>
      <c r="B413" s="8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3" x14ac:dyDescent="0.15">
      <c r="A414" s="6"/>
      <c r="B414" s="8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3" x14ac:dyDescent="0.15">
      <c r="A415" s="6"/>
      <c r="B415" s="8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3" x14ac:dyDescent="0.15">
      <c r="A416" s="6"/>
      <c r="B416" s="8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3" x14ac:dyDescent="0.15">
      <c r="A417" s="6"/>
      <c r="B417" s="8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3" x14ac:dyDescent="0.15">
      <c r="A418" s="6"/>
      <c r="B418" s="8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3" x14ac:dyDescent="0.15">
      <c r="A419" s="6"/>
      <c r="B419" s="8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3" x14ac:dyDescent="0.15">
      <c r="A420" s="6"/>
      <c r="B420" s="8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3" x14ac:dyDescent="0.15">
      <c r="A421" s="6"/>
      <c r="B421" s="8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3" x14ac:dyDescent="0.15">
      <c r="A422" s="6"/>
      <c r="B422" s="8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3" x14ac:dyDescent="0.15">
      <c r="A423" s="6"/>
      <c r="B423" s="8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3" x14ac:dyDescent="0.15">
      <c r="A424" s="6"/>
      <c r="B424" s="8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3" x14ac:dyDescent="0.15">
      <c r="A425" s="6"/>
      <c r="B425" s="8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3" x14ac:dyDescent="0.15">
      <c r="A426" s="6"/>
      <c r="B426" s="8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3" x14ac:dyDescent="0.15">
      <c r="A427" s="6"/>
      <c r="B427" s="8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3" x14ac:dyDescent="0.15">
      <c r="A428" s="6"/>
      <c r="B428" s="8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3" x14ac:dyDescent="0.15">
      <c r="A429" s="6"/>
      <c r="B429" s="8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3" x14ac:dyDescent="0.15">
      <c r="A430" s="6"/>
      <c r="B430" s="8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3" x14ac:dyDescent="0.15">
      <c r="A431" s="6"/>
      <c r="B431" s="8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3" x14ac:dyDescent="0.15">
      <c r="A432" s="6"/>
      <c r="B432" s="8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3" x14ac:dyDescent="0.15">
      <c r="A433" s="6"/>
      <c r="B433" s="8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3" x14ac:dyDescent="0.15">
      <c r="A434" s="6"/>
      <c r="B434" s="8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3" x14ac:dyDescent="0.15">
      <c r="A435" s="6"/>
      <c r="B435" s="8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3" x14ac:dyDescent="0.15">
      <c r="A436" s="6"/>
      <c r="B436" s="8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3" x14ac:dyDescent="0.15">
      <c r="A437" s="6"/>
      <c r="B437" s="8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3" x14ac:dyDescent="0.15">
      <c r="A438" s="6"/>
      <c r="B438" s="8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3" x14ac:dyDescent="0.15">
      <c r="A439" s="6"/>
      <c r="B439" s="8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3" x14ac:dyDescent="0.15">
      <c r="A440" s="6"/>
      <c r="B440" s="8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3" x14ac:dyDescent="0.15">
      <c r="A441" s="6"/>
      <c r="B441" s="8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3" x14ac:dyDescent="0.15">
      <c r="A442" s="6"/>
      <c r="B442" s="8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3" x14ac:dyDescent="0.15">
      <c r="A443" s="6"/>
      <c r="B443" s="8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3" x14ac:dyDescent="0.15">
      <c r="A444" s="6"/>
      <c r="B444" s="8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3" x14ac:dyDescent="0.15">
      <c r="A445" s="6"/>
      <c r="B445" s="8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3" x14ac:dyDescent="0.15">
      <c r="A446" s="6"/>
      <c r="B446" s="8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3" x14ac:dyDescent="0.15">
      <c r="A447" s="6"/>
      <c r="B447" s="8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3" x14ac:dyDescent="0.15">
      <c r="A448" s="6"/>
      <c r="B448" s="8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3" x14ac:dyDescent="0.15">
      <c r="A449" s="6"/>
      <c r="B449" s="8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3" x14ac:dyDescent="0.15">
      <c r="A450" s="6"/>
      <c r="B450" s="8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3" x14ac:dyDescent="0.15">
      <c r="A451" s="6"/>
      <c r="B451" s="8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3" x14ac:dyDescent="0.15">
      <c r="A452" s="6"/>
      <c r="B452" s="8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3" x14ac:dyDescent="0.15">
      <c r="A453" s="6"/>
      <c r="B453" s="8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3" x14ac:dyDescent="0.15">
      <c r="A454" s="6"/>
      <c r="B454" s="8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3" x14ac:dyDescent="0.15">
      <c r="A455" s="6"/>
      <c r="B455" s="8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3" x14ac:dyDescent="0.15">
      <c r="A456" s="6"/>
      <c r="B456" s="8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3" x14ac:dyDescent="0.15">
      <c r="A457" s="6"/>
      <c r="B457" s="8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3" x14ac:dyDescent="0.15">
      <c r="A458" s="6"/>
      <c r="B458" s="8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3" x14ac:dyDescent="0.15">
      <c r="A459" s="6"/>
      <c r="B459" s="8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3" x14ac:dyDescent="0.15">
      <c r="A460" s="6"/>
      <c r="B460" s="8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3" x14ac:dyDescent="0.15">
      <c r="A461" s="6"/>
      <c r="B461" s="8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3" x14ac:dyDescent="0.15">
      <c r="A462" s="6"/>
      <c r="B462" s="8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3" x14ac:dyDescent="0.15">
      <c r="A463" s="6"/>
      <c r="B463" s="8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3" x14ac:dyDescent="0.15">
      <c r="A464" s="6"/>
      <c r="B464" s="8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3" x14ac:dyDescent="0.15">
      <c r="A465" s="6"/>
      <c r="B465" s="8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3" x14ac:dyDescent="0.15">
      <c r="A466" s="6"/>
      <c r="B466" s="8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3" x14ac:dyDescent="0.15">
      <c r="A467" s="6"/>
      <c r="B467" s="8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3" x14ac:dyDescent="0.15">
      <c r="A468" s="6"/>
      <c r="B468" s="8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3" x14ac:dyDescent="0.15">
      <c r="A469" s="6"/>
      <c r="B469" s="8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3" x14ac:dyDescent="0.15">
      <c r="A470" s="6"/>
      <c r="B470" s="8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3" x14ac:dyDescent="0.15">
      <c r="A471" s="6"/>
      <c r="B471" s="8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3" x14ac:dyDescent="0.15">
      <c r="A472" s="6"/>
      <c r="B472" s="8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3" x14ac:dyDescent="0.15">
      <c r="A473" s="6"/>
      <c r="B473" s="8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3" x14ac:dyDescent="0.15">
      <c r="A474" s="6"/>
      <c r="B474" s="8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3" x14ac:dyDescent="0.15">
      <c r="A475" s="6"/>
      <c r="B475" s="8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3" x14ac:dyDescent="0.15">
      <c r="A476" s="6"/>
      <c r="B476" s="8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3" x14ac:dyDescent="0.15">
      <c r="A477" s="6"/>
      <c r="B477" s="8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3" x14ac:dyDescent="0.15">
      <c r="A478" s="6"/>
      <c r="B478" s="8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3" x14ac:dyDescent="0.15">
      <c r="A479" s="6"/>
      <c r="B479" s="8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3" x14ac:dyDescent="0.15">
      <c r="A480" s="6"/>
      <c r="B480" s="8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3" x14ac:dyDescent="0.15">
      <c r="A481" s="6"/>
      <c r="B481" s="8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3" x14ac:dyDescent="0.15">
      <c r="A482" s="6"/>
      <c r="B482" s="8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3" x14ac:dyDescent="0.15">
      <c r="A483" s="6"/>
      <c r="B483" s="8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3" x14ac:dyDescent="0.15">
      <c r="A484" s="6"/>
      <c r="B484" s="8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3" x14ac:dyDescent="0.15">
      <c r="A485" s="6"/>
      <c r="B485" s="8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3" x14ac:dyDescent="0.15">
      <c r="A486" s="6"/>
      <c r="B486" s="8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3" x14ac:dyDescent="0.15">
      <c r="A487" s="6"/>
      <c r="B487" s="8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3" x14ac:dyDescent="0.15">
      <c r="A488" s="6"/>
      <c r="B488" s="8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3" x14ac:dyDescent="0.15">
      <c r="A489" s="6"/>
      <c r="B489" s="8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3" x14ac:dyDescent="0.15">
      <c r="A490" s="6"/>
      <c r="B490" s="8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3" x14ac:dyDescent="0.15">
      <c r="A491" s="6"/>
      <c r="B491" s="8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3" x14ac:dyDescent="0.15">
      <c r="A492" s="6"/>
      <c r="B492" s="8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3" x14ac:dyDescent="0.15">
      <c r="A493" s="6"/>
      <c r="B493" s="8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3" x14ac:dyDescent="0.15">
      <c r="A494" s="6"/>
      <c r="B494" s="8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3" x14ac:dyDescent="0.15">
      <c r="A495" s="6"/>
      <c r="B495" s="8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3" x14ac:dyDescent="0.15">
      <c r="A496" s="6"/>
      <c r="B496" s="8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3" x14ac:dyDescent="0.15">
      <c r="A497" s="6"/>
      <c r="B497" s="8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3" x14ac:dyDescent="0.15">
      <c r="A498" s="6"/>
      <c r="B498" s="8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3" x14ac:dyDescent="0.15">
      <c r="A499" s="6"/>
      <c r="B499" s="8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3" x14ac:dyDescent="0.15">
      <c r="A500" s="6"/>
      <c r="B500" s="8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3" x14ac:dyDescent="0.15">
      <c r="A501" s="6"/>
      <c r="B501" s="8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3" x14ac:dyDescent="0.15">
      <c r="A502" s="6"/>
      <c r="B502" s="8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3" x14ac:dyDescent="0.15">
      <c r="A503" s="6"/>
      <c r="B503" s="8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3" x14ac:dyDescent="0.15">
      <c r="A504" s="6"/>
      <c r="B504" s="8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3" x14ac:dyDescent="0.15">
      <c r="A505" s="6"/>
      <c r="B505" s="8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3" x14ac:dyDescent="0.15">
      <c r="A506" s="6"/>
      <c r="B506" s="8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3" x14ac:dyDescent="0.15">
      <c r="A507" s="6"/>
      <c r="B507" s="8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3" x14ac:dyDescent="0.15">
      <c r="A508" s="6"/>
      <c r="B508" s="8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3" x14ac:dyDescent="0.15">
      <c r="A509" s="6"/>
      <c r="B509" s="8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3" x14ac:dyDescent="0.15">
      <c r="A510" s="6"/>
      <c r="B510" s="8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3" x14ac:dyDescent="0.15">
      <c r="A511" s="6"/>
      <c r="B511" s="8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3" x14ac:dyDescent="0.15">
      <c r="A512" s="6"/>
      <c r="B512" s="8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3" x14ac:dyDescent="0.15">
      <c r="A513" s="6"/>
      <c r="B513" s="8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3" x14ac:dyDescent="0.15">
      <c r="A514" s="6"/>
      <c r="B514" s="8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3" x14ac:dyDescent="0.15">
      <c r="A515" s="6"/>
      <c r="B515" s="8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3" x14ac:dyDescent="0.15">
      <c r="A516" s="6"/>
      <c r="B516" s="8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3" x14ac:dyDescent="0.15">
      <c r="A517" s="6"/>
      <c r="B517" s="8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3" x14ac:dyDescent="0.15">
      <c r="A518" s="6"/>
      <c r="B518" s="8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3" x14ac:dyDescent="0.15">
      <c r="A519" s="6"/>
      <c r="B519" s="8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3" x14ac:dyDescent="0.15">
      <c r="A520" s="6"/>
      <c r="B520" s="8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3" x14ac:dyDescent="0.15">
      <c r="A521" s="6"/>
      <c r="B521" s="8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3" x14ac:dyDescent="0.15">
      <c r="A522" s="6"/>
      <c r="B522" s="8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3" x14ac:dyDescent="0.15">
      <c r="A523" s="6"/>
      <c r="B523" s="8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3" x14ac:dyDescent="0.15">
      <c r="A524" s="6"/>
      <c r="B524" s="8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3" x14ac:dyDescent="0.15">
      <c r="A525" s="6"/>
      <c r="B525" s="8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3" x14ac:dyDescent="0.15">
      <c r="A526" s="6"/>
      <c r="B526" s="8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3" x14ac:dyDescent="0.15">
      <c r="A527" s="6"/>
      <c r="B527" s="8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3" x14ac:dyDescent="0.15">
      <c r="A528" s="6"/>
      <c r="B528" s="8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3" x14ac:dyDescent="0.15">
      <c r="A529" s="6"/>
      <c r="B529" s="8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3" x14ac:dyDescent="0.15">
      <c r="A530" s="6"/>
      <c r="B530" s="8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3" x14ac:dyDescent="0.15">
      <c r="A531" s="6"/>
      <c r="B531" s="8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3" x14ac:dyDescent="0.15">
      <c r="A532" s="6"/>
      <c r="B532" s="8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3" x14ac:dyDescent="0.15">
      <c r="A533" s="6"/>
      <c r="B533" s="8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3" x14ac:dyDescent="0.15">
      <c r="A534" s="6"/>
      <c r="B534" s="8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3" x14ac:dyDescent="0.15">
      <c r="A535" s="6"/>
      <c r="B535" s="8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3" x14ac:dyDescent="0.15">
      <c r="A536" s="6"/>
      <c r="B536" s="8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3" x14ac:dyDescent="0.15">
      <c r="A537" s="6"/>
      <c r="B537" s="8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3" x14ac:dyDescent="0.15">
      <c r="A538" s="6"/>
      <c r="B538" s="8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3" x14ac:dyDescent="0.15">
      <c r="A539" s="6"/>
      <c r="B539" s="8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3" x14ac:dyDescent="0.15">
      <c r="A540" s="6"/>
      <c r="B540" s="8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3" x14ac:dyDescent="0.15">
      <c r="A541" s="6"/>
      <c r="B541" s="8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3" x14ac:dyDescent="0.15">
      <c r="A542" s="6"/>
      <c r="B542" s="8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3" x14ac:dyDescent="0.15">
      <c r="A543" s="6"/>
      <c r="B543" s="8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3" x14ac:dyDescent="0.15">
      <c r="A544" s="6"/>
      <c r="B544" s="8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3" x14ac:dyDescent="0.15">
      <c r="A545" s="6"/>
      <c r="B545" s="8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3" x14ac:dyDescent="0.15">
      <c r="A546" s="6"/>
      <c r="B546" s="8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3" x14ac:dyDescent="0.15">
      <c r="A547" s="6"/>
      <c r="B547" s="8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3" x14ac:dyDescent="0.15">
      <c r="A548" s="6"/>
      <c r="B548" s="8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3" x14ac:dyDescent="0.15">
      <c r="A549" s="6"/>
      <c r="B549" s="8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3" x14ac:dyDescent="0.15">
      <c r="A550" s="6"/>
      <c r="B550" s="8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3" x14ac:dyDescent="0.15">
      <c r="A551" s="6"/>
      <c r="B551" s="8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3" x14ac:dyDescent="0.15">
      <c r="A552" s="6"/>
      <c r="B552" s="8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3" x14ac:dyDescent="0.15">
      <c r="A553" s="6"/>
      <c r="B553" s="8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3" x14ac:dyDescent="0.15">
      <c r="A554" s="6"/>
      <c r="B554" s="8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3" x14ac:dyDescent="0.15">
      <c r="A555" s="6"/>
      <c r="B555" s="8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3" x14ac:dyDescent="0.15">
      <c r="A556" s="6"/>
      <c r="B556" s="8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3" x14ac:dyDescent="0.15">
      <c r="A557" s="6"/>
      <c r="B557" s="8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3" x14ac:dyDescent="0.15">
      <c r="A558" s="6"/>
      <c r="B558" s="8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3" x14ac:dyDescent="0.15">
      <c r="A559" s="6"/>
      <c r="B559" s="8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3" x14ac:dyDescent="0.15">
      <c r="A560" s="6"/>
      <c r="B560" s="8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3" x14ac:dyDescent="0.15">
      <c r="A561" s="6"/>
      <c r="B561" s="8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3" x14ac:dyDescent="0.15">
      <c r="A562" s="6"/>
      <c r="B562" s="8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3" x14ac:dyDescent="0.15">
      <c r="A563" s="6"/>
      <c r="B563" s="8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3" x14ac:dyDescent="0.15">
      <c r="A564" s="6"/>
      <c r="B564" s="8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3" x14ac:dyDescent="0.15">
      <c r="A565" s="6"/>
      <c r="B565" s="8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3" x14ac:dyDescent="0.15">
      <c r="A566" s="6"/>
      <c r="B566" s="8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3" x14ac:dyDescent="0.15">
      <c r="A567" s="6"/>
      <c r="B567" s="8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3" x14ac:dyDescent="0.15">
      <c r="A568" s="6"/>
      <c r="B568" s="8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3" x14ac:dyDescent="0.15">
      <c r="A569" s="6"/>
      <c r="B569" s="8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3" x14ac:dyDescent="0.15">
      <c r="A570" s="6"/>
      <c r="B570" s="8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3" x14ac:dyDescent="0.15">
      <c r="A571" s="6"/>
      <c r="B571" s="8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3" x14ac:dyDescent="0.15">
      <c r="A572" s="6"/>
      <c r="B572" s="8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3" x14ac:dyDescent="0.15">
      <c r="A573" s="6"/>
      <c r="B573" s="8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3" x14ac:dyDescent="0.15">
      <c r="A574" s="6"/>
      <c r="B574" s="8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3" x14ac:dyDescent="0.15">
      <c r="A575" s="6"/>
      <c r="B575" s="8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3" x14ac:dyDescent="0.15">
      <c r="A576" s="6"/>
      <c r="B576" s="8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3" x14ac:dyDescent="0.15">
      <c r="A577" s="6"/>
      <c r="B577" s="8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3" x14ac:dyDescent="0.15">
      <c r="A578" s="6"/>
      <c r="B578" s="8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3" x14ac:dyDescent="0.15">
      <c r="A579" s="6"/>
      <c r="B579" s="8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3" x14ac:dyDescent="0.15">
      <c r="A580" s="6"/>
      <c r="B580" s="8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3" x14ac:dyDescent="0.15">
      <c r="A581" s="6"/>
      <c r="B581" s="8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3" x14ac:dyDescent="0.15">
      <c r="A582" s="6"/>
      <c r="B582" s="8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3" x14ac:dyDescent="0.15">
      <c r="A583" s="6"/>
      <c r="B583" s="8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3" x14ac:dyDescent="0.15">
      <c r="A584" s="6"/>
      <c r="B584" s="8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3" x14ac:dyDescent="0.15">
      <c r="A585" s="6"/>
      <c r="B585" s="8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3" x14ac:dyDescent="0.15">
      <c r="A586" s="6"/>
      <c r="B586" s="8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3" x14ac:dyDescent="0.15">
      <c r="A587" s="6"/>
      <c r="B587" s="8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3" x14ac:dyDescent="0.15">
      <c r="A588" s="6"/>
      <c r="B588" s="8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3" x14ac:dyDescent="0.15">
      <c r="A589" s="6"/>
      <c r="B589" s="8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3" x14ac:dyDescent="0.15">
      <c r="A590" s="6"/>
      <c r="B590" s="8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3" x14ac:dyDescent="0.15">
      <c r="A591" s="6"/>
      <c r="B591" s="8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3" x14ac:dyDescent="0.15">
      <c r="A592" s="6"/>
      <c r="B592" s="8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3" x14ac:dyDescent="0.15">
      <c r="A593" s="6"/>
      <c r="B593" s="8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3" x14ac:dyDescent="0.15">
      <c r="A594" s="6"/>
      <c r="B594" s="8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3" x14ac:dyDescent="0.15">
      <c r="A595" s="6"/>
      <c r="B595" s="8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3" x14ac:dyDescent="0.15">
      <c r="A596" s="6"/>
      <c r="B596" s="8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3" x14ac:dyDescent="0.15">
      <c r="A597" s="6"/>
      <c r="B597" s="8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3" x14ac:dyDescent="0.15">
      <c r="A598" s="6"/>
      <c r="B598" s="8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3" x14ac:dyDescent="0.15">
      <c r="A599" s="6"/>
      <c r="B599" s="8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3" x14ac:dyDescent="0.15">
      <c r="A600" s="6"/>
      <c r="B600" s="8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3" x14ac:dyDescent="0.15">
      <c r="A601" s="6"/>
      <c r="B601" s="8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3" x14ac:dyDescent="0.15">
      <c r="A602" s="6"/>
      <c r="B602" s="8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3" x14ac:dyDescent="0.15">
      <c r="A603" s="6"/>
      <c r="B603" s="8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3" x14ac:dyDescent="0.15">
      <c r="A604" s="6"/>
      <c r="B604" s="8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3" x14ac:dyDescent="0.15">
      <c r="A605" s="6"/>
      <c r="B605" s="8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3" x14ac:dyDescent="0.15">
      <c r="A606" s="6"/>
      <c r="B606" s="8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3" x14ac:dyDescent="0.15">
      <c r="A607" s="6"/>
      <c r="B607" s="8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3" x14ac:dyDescent="0.15">
      <c r="A608" s="6"/>
      <c r="B608" s="8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3" x14ac:dyDescent="0.15">
      <c r="A609" s="6"/>
      <c r="B609" s="8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3" x14ac:dyDescent="0.15">
      <c r="A610" s="6"/>
      <c r="B610" s="8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3" x14ac:dyDescent="0.15">
      <c r="A611" s="6"/>
      <c r="B611" s="8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3" x14ac:dyDescent="0.15">
      <c r="A612" s="6"/>
      <c r="B612" s="8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3" x14ac:dyDescent="0.15">
      <c r="A613" s="6"/>
      <c r="B613" s="8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3" x14ac:dyDescent="0.15">
      <c r="A614" s="6"/>
      <c r="B614" s="8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3" x14ac:dyDescent="0.15">
      <c r="A615" s="6"/>
      <c r="B615" s="8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3" x14ac:dyDescent="0.15">
      <c r="A616" s="6"/>
      <c r="B616" s="8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3" x14ac:dyDescent="0.15">
      <c r="A617" s="6"/>
      <c r="B617" s="8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3" x14ac:dyDescent="0.15">
      <c r="A618" s="6"/>
      <c r="B618" s="8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3" x14ac:dyDescent="0.15">
      <c r="A619" s="6"/>
      <c r="B619" s="8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3" x14ac:dyDescent="0.15">
      <c r="A620" s="6"/>
      <c r="B620" s="8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3" x14ac:dyDescent="0.15">
      <c r="A621" s="6"/>
      <c r="B621" s="8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3" x14ac:dyDescent="0.15">
      <c r="A622" s="6"/>
      <c r="B622" s="8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3" x14ac:dyDescent="0.15">
      <c r="A623" s="6"/>
      <c r="B623" s="8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3" x14ac:dyDescent="0.15">
      <c r="A624" s="6"/>
      <c r="B624" s="8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3" x14ac:dyDescent="0.15">
      <c r="A625" s="6"/>
      <c r="B625" s="8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3" x14ac:dyDescent="0.15">
      <c r="A626" s="6"/>
      <c r="B626" s="8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3" x14ac:dyDescent="0.15">
      <c r="A627" s="6"/>
      <c r="B627" s="8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3" x14ac:dyDescent="0.15">
      <c r="A628" s="6"/>
      <c r="B628" s="8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3" x14ac:dyDescent="0.15">
      <c r="A629" s="6"/>
      <c r="B629" s="8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3" x14ac:dyDescent="0.15">
      <c r="A630" s="6"/>
      <c r="B630" s="8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3" x14ac:dyDescent="0.15">
      <c r="A631" s="6"/>
      <c r="B631" s="8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3" x14ac:dyDescent="0.15">
      <c r="A632" s="6"/>
      <c r="B632" s="8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3" x14ac:dyDescent="0.15">
      <c r="A633" s="6"/>
      <c r="B633" s="8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3" x14ac:dyDescent="0.15">
      <c r="A634" s="6"/>
      <c r="B634" s="8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3" x14ac:dyDescent="0.15">
      <c r="A635" s="6"/>
      <c r="B635" s="8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3" x14ac:dyDescent="0.15">
      <c r="A636" s="6"/>
      <c r="B636" s="8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3" x14ac:dyDescent="0.15">
      <c r="A637" s="6"/>
      <c r="B637" s="8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3" x14ac:dyDescent="0.15">
      <c r="A638" s="6"/>
      <c r="B638" s="8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3" x14ac:dyDescent="0.15">
      <c r="A639" s="6"/>
      <c r="B639" s="8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3" x14ac:dyDescent="0.15">
      <c r="A640" s="6"/>
      <c r="B640" s="8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3" x14ac:dyDescent="0.15">
      <c r="A641" s="6"/>
      <c r="B641" s="8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3" x14ac:dyDescent="0.15">
      <c r="A642" s="6"/>
      <c r="B642" s="8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3" x14ac:dyDescent="0.15">
      <c r="A643" s="6"/>
      <c r="B643" s="8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3" x14ac:dyDescent="0.15">
      <c r="A644" s="6"/>
      <c r="B644" s="8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3" x14ac:dyDescent="0.15">
      <c r="A645" s="6"/>
      <c r="B645" s="8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3" x14ac:dyDescent="0.15">
      <c r="A646" s="6"/>
      <c r="B646" s="8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3" x14ac:dyDescent="0.15">
      <c r="A647" s="6"/>
      <c r="B647" s="8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3" x14ac:dyDescent="0.15">
      <c r="A648" s="6"/>
      <c r="B648" s="8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3" x14ac:dyDescent="0.15">
      <c r="A649" s="6"/>
      <c r="B649" s="8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3" x14ac:dyDescent="0.15">
      <c r="A650" s="6"/>
      <c r="B650" s="8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3" x14ac:dyDescent="0.15">
      <c r="A651" s="6"/>
      <c r="B651" s="8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3" x14ac:dyDescent="0.15">
      <c r="A652" s="6"/>
      <c r="B652" s="8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3" x14ac:dyDescent="0.15">
      <c r="A653" s="6"/>
      <c r="B653" s="8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3" x14ac:dyDescent="0.15">
      <c r="A654" s="6"/>
      <c r="B654" s="8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3" x14ac:dyDescent="0.15">
      <c r="A655" s="6"/>
      <c r="B655" s="8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3" x14ac:dyDescent="0.15">
      <c r="A656" s="6"/>
      <c r="B656" s="8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3" x14ac:dyDescent="0.15">
      <c r="A657" s="6"/>
      <c r="B657" s="8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3" x14ac:dyDescent="0.15">
      <c r="A658" s="6"/>
      <c r="B658" s="8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3" x14ac:dyDescent="0.15">
      <c r="A659" s="6"/>
      <c r="B659" s="8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3" x14ac:dyDescent="0.15">
      <c r="A660" s="6"/>
      <c r="B660" s="8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3" x14ac:dyDescent="0.15">
      <c r="A661" s="6"/>
      <c r="B661" s="8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3" x14ac:dyDescent="0.15">
      <c r="A662" s="6"/>
      <c r="B662" s="8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3" x14ac:dyDescent="0.15">
      <c r="A663" s="6"/>
      <c r="B663" s="8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3" x14ac:dyDescent="0.15">
      <c r="A664" s="6"/>
      <c r="B664" s="8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3" x14ac:dyDescent="0.15">
      <c r="A665" s="6"/>
      <c r="B665" s="8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3" x14ac:dyDescent="0.15">
      <c r="A666" s="6"/>
      <c r="B666" s="8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3" x14ac:dyDescent="0.15">
      <c r="A667" s="6"/>
      <c r="B667" s="8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3" x14ac:dyDescent="0.15">
      <c r="A668" s="6"/>
      <c r="B668" s="8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3" x14ac:dyDescent="0.15">
      <c r="A669" s="6"/>
      <c r="B669" s="8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3" x14ac:dyDescent="0.15">
      <c r="A670" s="6"/>
      <c r="B670" s="8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3" x14ac:dyDescent="0.15">
      <c r="A671" s="6"/>
      <c r="B671" s="8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3" x14ac:dyDescent="0.15">
      <c r="A672" s="6"/>
      <c r="B672" s="8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3" x14ac:dyDescent="0.15">
      <c r="A673" s="6"/>
      <c r="B673" s="8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3" x14ac:dyDescent="0.15">
      <c r="A674" s="6"/>
      <c r="B674" s="8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3" x14ac:dyDescent="0.15">
      <c r="A675" s="6"/>
      <c r="B675" s="8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3" x14ac:dyDescent="0.15">
      <c r="A676" s="6"/>
      <c r="B676" s="8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3" x14ac:dyDescent="0.15">
      <c r="A677" s="6"/>
      <c r="B677" s="8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3" x14ac:dyDescent="0.15">
      <c r="A678" s="6"/>
      <c r="B678" s="8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3" x14ac:dyDescent="0.15">
      <c r="A679" s="6"/>
      <c r="B679" s="8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3" x14ac:dyDescent="0.15">
      <c r="A680" s="6"/>
      <c r="B680" s="8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3" x14ac:dyDescent="0.15">
      <c r="A681" s="6"/>
      <c r="B681" s="8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3" x14ac:dyDescent="0.15">
      <c r="A682" s="6"/>
      <c r="B682" s="8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3" x14ac:dyDescent="0.15">
      <c r="A683" s="6"/>
      <c r="B683" s="8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3" x14ac:dyDescent="0.15">
      <c r="A684" s="6"/>
      <c r="B684" s="8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3" x14ac:dyDescent="0.15">
      <c r="A685" s="6"/>
      <c r="B685" s="8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3" x14ac:dyDescent="0.15">
      <c r="A686" s="6"/>
      <c r="B686" s="8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3" x14ac:dyDescent="0.15">
      <c r="A687" s="6"/>
      <c r="B687" s="8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3" x14ac:dyDescent="0.15">
      <c r="A688" s="6"/>
      <c r="B688" s="8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3" x14ac:dyDescent="0.15">
      <c r="A689" s="6"/>
      <c r="B689" s="8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3" x14ac:dyDescent="0.15">
      <c r="A690" s="6"/>
      <c r="B690" s="8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3" x14ac:dyDescent="0.15">
      <c r="A691" s="6"/>
      <c r="B691" s="8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3" x14ac:dyDescent="0.15">
      <c r="A692" s="6"/>
      <c r="B692" s="8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3" x14ac:dyDescent="0.15">
      <c r="A693" s="6"/>
      <c r="B693" s="8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3" x14ac:dyDescent="0.15">
      <c r="A694" s="6"/>
      <c r="B694" s="8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3" x14ac:dyDescent="0.15">
      <c r="A695" s="6"/>
      <c r="B695" s="8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3" x14ac:dyDescent="0.15">
      <c r="A696" s="6"/>
      <c r="B696" s="8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3" x14ac:dyDescent="0.15">
      <c r="A697" s="6"/>
      <c r="B697" s="8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3" x14ac:dyDescent="0.15">
      <c r="A698" s="6"/>
      <c r="B698" s="8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3" x14ac:dyDescent="0.15">
      <c r="A699" s="6"/>
      <c r="B699" s="8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3" x14ac:dyDescent="0.15">
      <c r="A700" s="6"/>
      <c r="B700" s="8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3" x14ac:dyDescent="0.15">
      <c r="A701" s="6"/>
      <c r="B701" s="8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3" x14ac:dyDescent="0.15">
      <c r="A702" s="6"/>
      <c r="B702" s="8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3" x14ac:dyDescent="0.15">
      <c r="A703" s="6"/>
      <c r="B703" s="8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3" x14ac:dyDescent="0.15">
      <c r="A704" s="6"/>
      <c r="B704" s="8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3" x14ac:dyDescent="0.15">
      <c r="A705" s="6"/>
      <c r="B705" s="8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3" x14ac:dyDescent="0.15">
      <c r="A706" s="6"/>
      <c r="B706" s="8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3" x14ac:dyDescent="0.15">
      <c r="A707" s="6"/>
      <c r="B707" s="8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3" x14ac:dyDescent="0.15">
      <c r="A708" s="6"/>
      <c r="B708" s="8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3" x14ac:dyDescent="0.15">
      <c r="A709" s="6"/>
      <c r="B709" s="8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3" x14ac:dyDescent="0.15">
      <c r="A710" s="6"/>
      <c r="B710" s="8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3" x14ac:dyDescent="0.15">
      <c r="A711" s="6"/>
      <c r="B711" s="8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3" x14ac:dyDescent="0.15">
      <c r="A712" s="6"/>
      <c r="B712" s="8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3" x14ac:dyDescent="0.15">
      <c r="A713" s="6"/>
      <c r="B713" s="8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3" x14ac:dyDescent="0.15">
      <c r="A714" s="6"/>
      <c r="B714" s="8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3" x14ac:dyDescent="0.15">
      <c r="A715" s="6"/>
      <c r="B715" s="8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3" x14ac:dyDescent="0.15">
      <c r="A716" s="6"/>
      <c r="B716" s="8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3" x14ac:dyDescent="0.15">
      <c r="A717" s="6"/>
      <c r="B717" s="8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3" x14ac:dyDescent="0.15">
      <c r="A718" s="6"/>
      <c r="B718" s="8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3" x14ac:dyDescent="0.15">
      <c r="A719" s="6"/>
      <c r="B719" s="8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3" x14ac:dyDescent="0.15">
      <c r="A720" s="6"/>
      <c r="B720" s="8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3" x14ac:dyDescent="0.15">
      <c r="A721" s="6"/>
      <c r="B721" s="8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3" x14ac:dyDescent="0.15">
      <c r="A722" s="6"/>
      <c r="B722" s="8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3" x14ac:dyDescent="0.15">
      <c r="A723" s="6"/>
      <c r="B723" s="8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3" x14ac:dyDescent="0.15">
      <c r="A724" s="6"/>
      <c r="B724" s="8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3" x14ac:dyDescent="0.15">
      <c r="A725" s="6"/>
      <c r="B725" s="8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3" x14ac:dyDescent="0.15">
      <c r="A726" s="6"/>
      <c r="B726" s="8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3" x14ac:dyDescent="0.15">
      <c r="A727" s="6"/>
      <c r="B727" s="8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3" x14ac:dyDescent="0.15">
      <c r="A728" s="6"/>
      <c r="B728" s="8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3" x14ac:dyDescent="0.15">
      <c r="A729" s="6"/>
      <c r="B729" s="8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3" x14ac:dyDescent="0.15">
      <c r="A730" s="6"/>
      <c r="B730" s="8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3" x14ac:dyDescent="0.15">
      <c r="A731" s="6"/>
      <c r="B731" s="8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3" x14ac:dyDescent="0.15">
      <c r="A732" s="6"/>
      <c r="B732" s="8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3" x14ac:dyDescent="0.15">
      <c r="A733" s="6"/>
      <c r="B733" s="8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3" x14ac:dyDescent="0.15">
      <c r="A734" s="6"/>
      <c r="B734" s="8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3" x14ac:dyDescent="0.15">
      <c r="A735" s="6"/>
      <c r="B735" s="8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3" x14ac:dyDescent="0.15">
      <c r="A736" s="6"/>
      <c r="B736" s="8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3" x14ac:dyDescent="0.15">
      <c r="A737" s="6"/>
      <c r="B737" s="8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3" x14ac:dyDescent="0.15">
      <c r="A738" s="6"/>
      <c r="B738" s="8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3" x14ac:dyDescent="0.15">
      <c r="A739" s="6"/>
      <c r="B739" s="8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3" x14ac:dyDescent="0.15">
      <c r="A740" s="6"/>
      <c r="B740" s="8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3" x14ac:dyDescent="0.15">
      <c r="A741" s="6"/>
      <c r="B741" s="8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3" x14ac:dyDescent="0.15">
      <c r="A742" s="6"/>
      <c r="B742" s="8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3" x14ac:dyDescent="0.15">
      <c r="A743" s="6"/>
      <c r="B743" s="8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3" x14ac:dyDescent="0.15">
      <c r="A744" s="6"/>
      <c r="B744" s="8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3" x14ac:dyDescent="0.15">
      <c r="A745" s="6"/>
      <c r="B745" s="8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3" x14ac:dyDescent="0.15">
      <c r="A746" s="6"/>
      <c r="B746" s="8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3" x14ac:dyDescent="0.15">
      <c r="A747" s="6"/>
      <c r="B747" s="8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3" x14ac:dyDescent="0.15">
      <c r="A748" s="6"/>
      <c r="B748" s="8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3" x14ac:dyDescent="0.15">
      <c r="A749" s="6"/>
      <c r="B749" s="8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3" x14ac:dyDescent="0.15">
      <c r="A750" s="6"/>
      <c r="B750" s="8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3" x14ac:dyDescent="0.15">
      <c r="A751" s="6"/>
      <c r="B751" s="8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3" x14ac:dyDescent="0.15">
      <c r="A752" s="6"/>
      <c r="B752" s="8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3" x14ac:dyDescent="0.15">
      <c r="A753" s="6"/>
      <c r="B753" s="8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3" x14ac:dyDescent="0.15">
      <c r="A754" s="6"/>
      <c r="B754" s="8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3" x14ac:dyDescent="0.15">
      <c r="A755" s="6"/>
      <c r="B755" s="8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3" x14ac:dyDescent="0.15">
      <c r="A756" s="6"/>
      <c r="B756" s="8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3" x14ac:dyDescent="0.15">
      <c r="A757" s="6"/>
      <c r="B757" s="8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3" x14ac:dyDescent="0.15">
      <c r="A758" s="6"/>
      <c r="B758" s="8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3" x14ac:dyDescent="0.15">
      <c r="A759" s="6"/>
      <c r="B759" s="8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3" x14ac:dyDescent="0.15">
      <c r="A760" s="6"/>
      <c r="B760" s="8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3" x14ac:dyDescent="0.15">
      <c r="A761" s="6"/>
      <c r="B761" s="8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3" x14ac:dyDescent="0.15">
      <c r="A762" s="6"/>
      <c r="B762" s="8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3" x14ac:dyDescent="0.15">
      <c r="A763" s="6"/>
      <c r="B763" s="8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3" x14ac:dyDescent="0.15">
      <c r="A764" s="6"/>
      <c r="B764" s="8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3" x14ac:dyDescent="0.15">
      <c r="A765" s="6"/>
      <c r="B765" s="8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3" x14ac:dyDescent="0.15">
      <c r="A766" s="6"/>
      <c r="B766" s="8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3" x14ac:dyDescent="0.15">
      <c r="A767" s="6"/>
      <c r="B767" s="8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3" x14ac:dyDescent="0.15">
      <c r="A768" s="6"/>
      <c r="B768" s="8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3" x14ac:dyDescent="0.15">
      <c r="A769" s="6"/>
      <c r="B769" s="8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3" x14ac:dyDescent="0.15">
      <c r="A770" s="6"/>
      <c r="B770" s="8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3" x14ac:dyDescent="0.15">
      <c r="A771" s="6"/>
      <c r="B771" s="8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3" x14ac:dyDescent="0.15">
      <c r="A772" s="6"/>
      <c r="B772" s="8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3" x14ac:dyDescent="0.15">
      <c r="A773" s="6"/>
      <c r="B773" s="8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3" x14ac:dyDescent="0.15">
      <c r="A774" s="6"/>
      <c r="B774" s="8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3" x14ac:dyDescent="0.15">
      <c r="A775" s="6"/>
      <c r="B775" s="8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3" x14ac:dyDescent="0.15">
      <c r="A776" s="6"/>
      <c r="B776" s="8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3" x14ac:dyDescent="0.15">
      <c r="A777" s="6"/>
      <c r="B777" s="8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3" x14ac:dyDescent="0.15">
      <c r="A778" s="6"/>
      <c r="B778" s="8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3" x14ac:dyDescent="0.15">
      <c r="A779" s="6"/>
      <c r="B779" s="8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3" x14ac:dyDescent="0.15">
      <c r="A780" s="6"/>
      <c r="B780" s="8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3" x14ac:dyDescent="0.15">
      <c r="A781" s="6"/>
      <c r="B781" s="8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3" x14ac:dyDescent="0.15">
      <c r="A782" s="6"/>
      <c r="B782" s="8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3" x14ac:dyDescent="0.15">
      <c r="A783" s="6"/>
      <c r="B783" s="8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3" x14ac:dyDescent="0.15">
      <c r="A784" s="6"/>
      <c r="B784" s="8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3" x14ac:dyDescent="0.15">
      <c r="A785" s="6"/>
      <c r="B785" s="8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3" x14ac:dyDescent="0.15">
      <c r="A786" s="6"/>
      <c r="B786" s="8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3" x14ac:dyDescent="0.15">
      <c r="A787" s="6"/>
      <c r="B787" s="8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3" x14ac:dyDescent="0.15">
      <c r="A788" s="6"/>
      <c r="B788" s="8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3" x14ac:dyDescent="0.15">
      <c r="A789" s="6"/>
      <c r="B789" s="8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3" x14ac:dyDescent="0.15">
      <c r="A790" s="6"/>
      <c r="B790" s="8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3" x14ac:dyDescent="0.15">
      <c r="A791" s="6"/>
      <c r="B791" s="8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3" x14ac:dyDescent="0.15">
      <c r="A792" s="6"/>
      <c r="B792" s="8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3" x14ac:dyDescent="0.15">
      <c r="A793" s="6"/>
      <c r="B793" s="8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3" x14ac:dyDescent="0.15">
      <c r="A794" s="6"/>
      <c r="B794" s="8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3" x14ac:dyDescent="0.15">
      <c r="A795" s="6"/>
      <c r="B795" s="8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3" x14ac:dyDescent="0.15">
      <c r="A796" s="6"/>
      <c r="B796" s="8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3" x14ac:dyDescent="0.15">
      <c r="A797" s="6"/>
      <c r="B797" s="8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3" x14ac:dyDescent="0.15">
      <c r="A798" s="6"/>
      <c r="B798" s="8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3" x14ac:dyDescent="0.15">
      <c r="A799" s="6"/>
      <c r="B799" s="8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3" x14ac:dyDescent="0.15">
      <c r="A800" s="6"/>
      <c r="B800" s="8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3" x14ac:dyDescent="0.15">
      <c r="A801" s="6"/>
      <c r="B801" s="8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3" x14ac:dyDescent="0.15">
      <c r="A802" s="6"/>
      <c r="B802" s="8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3" x14ac:dyDescent="0.15">
      <c r="A803" s="6"/>
      <c r="B803" s="8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3" x14ac:dyDescent="0.15">
      <c r="A804" s="6"/>
      <c r="B804" s="8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3" x14ac:dyDescent="0.15">
      <c r="A805" s="6"/>
      <c r="B805" s="8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3" x14ac:dyDescent="0.15">
      <c r="A806" s="6"/>
      <c r="B806" s="8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3" x14ac:dyDescent="0.15">
      <c r="A807" s="6"/>
      <c r="B807" s="8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3" x14ac:dyDescent="0.15">
      <c r="A808" s="6"/>
      <c r="B808" s="8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3" x14ac:dyDescent="0.15">
      <c r="A809" s="6"/>
      <c r="B809" s="8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3" x14ac:dyDescent="0.15">
      <c r="A810" s="6"/>
      <c r="B810" s="8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3" x14ac:dyDescent="0.15">
      <c r="A811" s="6"/>
      <c r="B811" s="8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3" x14ac:dyDescent="0.15">
      <c r="A812" s="6"/>
      <c r="B812" s="8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3" x14ac:dyDescent="0.15">
      <c r="A813" s="6"/>
      <c r="B813" s="8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3" x14ac:dyDescent="0.15">
      <c r="A814" s="6"/>
      <c r="B814" s="8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3" x14ac:dyDescent="0.15">
      <c r="A815" s="6"/>
      <c r="B815" s="8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3" x14ac:dyDescent="0.15">
      <c r="A816" s="6"/>
      <c r="B816" s="8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3" x14ac:dyDescent="0.15">
      <c r="A817" s="6"/>
      <c r="B817" s="8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3" x14ac:dyDescent="0.15">
      <c r="A818" s="6"/>
      <c r="B818" s="8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3" x14ac:dyDescent="0.15">
      <c r="A819" s="6"/>
      <c r="B819" s="8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3" x14ac:dyDescent="0.15">
      <c r="A820" s="6"/>
      <c r="B820" s="8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3" x14ac:dyDescent="0.15">
      <c r="A821" s="6"/>
      <c r="B821" s="8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3" x14ac:dyDescent="0.15">
      <c r="A822" s="6"/>
      <c r="B822" s="8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3" x14ac:dyDescent="0.15">
      <c r="A823" s="6"/>
      <c r="B823" s="8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3" x14ac:dyDescent="0.15">
      <c r="A824" s="6"/>
      <c r="B824" s="8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3" x14ac:dyDescent="0.15">
      <c r="A825" s="6"/>
      <c r="B825" s="8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3" x14ac:dyDescent="0.15">
      <c r="A826" s="6"/>
      <c r="B826" s="8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3" x14ac:dyDescent="0.15">
      <c r="A827" s="6"/>
      <c r="B827" s="8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3" x14ac:dyDescent="0.15">
      <c r="A828" s="6"/>
      <c r="B828" s="8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3" x14ac:dyDescent="0.15">
      <c r="A829" s="6"/>
      <c r="B829" s="8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3" x14ac:dyDescent="0.15">
      <c r="A830" s="6"/>
      <c r="B830" s="8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3" x14ac:dyDescent="0.15">
      <c r="A831" s="6"/>
      <c r="B831" s="8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3" x14ac:dyDescent="0.15">
      <c r="A832" s="6"/>
      <c r="B832" s="8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3" x14ac:dyDescent="0.15">
      <c r="A833" s="6"/>
      <c r="B833" s="8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3" x14ac:dyDescent="0.15">
      <c r="A834" s="6"/>
      <c r="B834" s="8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3" x14ac:dyDescent="0.15">
      <c r="A835" s="6"/>
      <c r="B835" s="8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3" x14ac:dyDescent="0.15">
      <c r="A836" s="6"/>
      <c r="B836" s="8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3" x14ac:dyDescent="0.15">
      <c r="A837" s="6"/>
      <c r="B837" s="8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3" x14ac:dyDescent="0.15">
      <c r="A838" s="6"/>
      <c r="B838" s="8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3" x14ac:dyDescent="0.15">
      <c r="A839" s="6"/>
      <c r="B839" s="8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3" x14ac:dyDescent="0.15">
      <c r="A840" s="6"/>
      <c r="B840" s="8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3" x14ac:dyDescent="0.15">
      <c r="A841" s="6"/>
      <c r="B841" s="8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3" x14ac:dyDescent="0.15">
      <c r="A842" s="6"/>
      <c r="B842" s="8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3" x14ac:dyDescent="0.15">
      <c r="A843" s="6"/>
      <c r="B843" s="8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3" x14ac:dyDescent="0.15">
      <c r="A844" s="6"/>
      <c r="B844" s="8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3" x14ac:dyDescent="0.15">
      <c r="A845" s="6"/>
      <c r="B845" s="8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3" x14ac:dyDescent="0.15">
      <c r="A846" s="6"/>
      <c r="B846" s="8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3" x14ac:dyDescent="0.15">
      <c r="A847" s="6"/>
      <c r="B847" s="8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3" x14ac:dyDescent="0.15">
      <c r="A848" s="6"/>
      <c r="B848" s="8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3" x14ac:dyDescent="0.15">
      <c r="A849" s="6"/>
      <c r="B849" s="8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3" x14ac:dyDescent="0.15">
      <c r="A850" s="6"/>
      <c r="B850" s="8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3" x14ac:dyDescent="0.15">
      <c r="A851" s="6"/>
      <c r="B851" s="8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3" x14ac:dyDescent="0.15">
      <c r="A852" s="6"/>
      <c r="B852" s="8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3" x14ac:dyDescent="0.15">
      <c r="A853" s="6"/>
      <c r="B853" s="8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3" x14ac:dyDescent="0.15">
      <c r="A854" s="6"/>
      <c r="B854" s="8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3" x14ac:dyDescent="0.15">
      <c r="A855" s="6"/>
      <c r="B855" s="8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3" x14ac:dyDescent="0.15">
      <c r="A856" s="6"/>
      <c r="B856" s="8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3" x14ac:dyDescent="0.15">
      <c r="A857" s="6"/>
      <c r="B857" s="8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3" x14ac:dyDescent="0.15">
      <c r="A858" s="6"/>
      <c r="B858" s="8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3" x14ac:dyDescent="0.15">
      <c r="A859" s="6"/>
      <c r="B859" s="8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3" x14ac:dyDescent="0.15">
      <c r="A860" s="6"/>
      <c r="B860" s="8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3" x14ac:dyDescent="0.15">
      <c r="A861" s="6"/>
      <c r="B861" s="8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3" x14ac:dyDescent="0.15">
      <c r="A862" s="6"/>
      <c r="B862" s="8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3" x14ac:dyDescent="0.15">
      <c r="A863" s="6"/>
      <c r="B863" s="8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3" x14ac:dyDescent="0.15">
      <c r="A864" s="6"/>
      <c r="B864" s="8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3" x14ac:dyDescent="0.15">
      <c r="A865" s="6"/>
      <c r="B865" s="8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3" x14ac:dyDescent="0.15">
      <c r="A866" s="6"/>
      <c r="B866" s="8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3" x14ac:dyDescent="0.15">
      <c r="A867" s="6"/>
      <c r="B867" s="8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3" x14ac:dyDescent="0.15">
      <c r="A868" s="6"/>
      <c r="B868" s="8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3" x14ac:dyDescent="0.15">
      <c r="A869" s="6"/>
      <c r="B869" s="8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3" x14ac:dyDescent="0.15">
      <c r="A870" s="6"/>
      <c r="B870" s="8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3" x14ac:dyDescent="0.15">
      <c r="A871" s="6"/>
      <c r="B871" s="8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3" x14ac:dyDescent="0.15">
      <c r="A872" s="6"/>
      <c r="B872" s="8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3" x14ac:dyDescent="0.15">
      <c r="A873" s="6"/>
      <c r="B873" s="8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3" x14ac:dyDescent="0.15">
      <c r="A874" s="6"/>
      <c r="B874" s="8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3" x14ac:dyDescent="0.15">
      <c r="A875" s="6"/>
      <c r="B875" s="8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3" x14ac:dyDescent="0.15">
      <c r="A876" s="6"/>
      <c r="B876" s="8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3" x14ac:dyDescent="0.15">
      <c r="A877" s="6"/>
      <c r="B877" s="8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3" x14ac:dyDescent="0.15">
      <c r="A878" s="6"/>
      <c r="B878" s="8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3" x14ac:dyDescent="0.15">
      <c r="A879" s="6"/>
      <c r="B879" s="8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3" x14ac:dyDescent="0.15">
      <c r="A880" s="6"/>
      <c r="B880" s="8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3" x14ac:dyDescent="0.15">
      <c r="A881" s="6"/>
      <c r="B881" s="8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3" x14ac:dyDescent="0.15">
      <c r="A882" s="6"/>
      <c r="B882" s="8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3" x14ac:dyDescent="0.15">
      <c r="A883" s="6"/>
      <c r="B883" s="8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3" x14ac:dyDescent="0.15">
      <c r="A884" s="6"/>
      <c r="B884" s="8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3" x14ac:dyDescent="0.15">
      <c r="A885" s="6"/>
      <c r="B885" s="8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3" x14ac:dyDescent="0.15">
      <c r="A886" s="6"/>
      <c r="B886" s="8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3" x14ac:dyDescent="0.15">
      <c r="A887" s="6"/>
      <c r="B887" s="8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3" x14ac:dyDescent="0.15">
      <c r="A888" s="6"/>
      <c r="B888" s="8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3" x14ac:dyDescent="0.15">
      <c r="A889" s="6"/>
      <c r="B889" s="8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3" x14ac:dyDescent="0.15">
      <c r="A890" s="6"/>
      <c r="B890" s="8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3" x14ac:dyDescent="0.15">
      <c r="A891" s="6"/>
      <c r="B891" s="8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3" x14ac:dyDescent="0.15">
      <c r="A892" s="6"/>
      <c r="B892" s="8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3" x14ac:dyDescent="0.15">
      <c r="A893" s="6"/>
      <c r="B893" s="8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3" x14ac:dyDescent="0.15">
      <c r="A894" s="6"/>
      <c r="B894" s="8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3" x14ac:dyDescent="0.15">
      <c r="A895" s="6"/>
      <c r="B895" s="8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3" x14ac:dyDescent="0.15">
      <c r="A896" s="6"/>
      <c r="B896" s="8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3" x14ac:dyDescent="0.15">
      <c r="A897" s="6"/>
      <c r="B897" s="8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3" x14ac:dyDescent="0.15">
      <c r="A898" s="6"/>
      <c r="B898" s="8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3" x14ac:dyDescent="0.15">
      <c r="A899" s="6"/>
      <c r="B899" s="8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3" x14ac:dyDescent="0.15">
      <c r="A900" s="6"/>
      <c r="B900" s="8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3" x14ac:dyDescent="0.15">
      <c r="A901" s="6"/>
      <c r="B901" s="8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3" x14ac:dyDescent="0.15">
      <c r="A902" s="6"/>
      <c r="B902" s="8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3" x14ac:dyDescent="0.15">
      <c r="A903" s="6"/>
      <c r="B903" s="8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3" x14ac:dyDescent="0.15">
      <c r="A904" s="6"/>
      <c r="B904" s="8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3" x14ac:dyDescent="0.15">
      <c r="A905" s="6"/>
      <c r="B905" s="8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3" x14ac:dyDescent="0.15">
      <c r="A906" s="6"/>
      <c r="B906" s="8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3" x14ac:dyDescent="0.15">
      <c r="A907" s="6"/>
      <c r="B907" s="8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3" x14ac:dyDescent="0.15">
      <c r="A908" s="6"/>
      <c r="B908" s="8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3" x14ac:dyDescent="0.15">
      <c r="A909" s="6"/>
      <c r="B909" s="8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3" x14ac:dyDescent="0.15">
      <c r="A910" s="6"/>
      <c r="B910" s="8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3" x14ac:dyDescent="0.15">
      <c r="A911" s="6"/>
      <c r="B911" s="8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3" x14ac:dyDescent="0.15">
      <c r="A912" s="6"/>
      <c r="B912" s="8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3" x14ac:dyDescent="0.15">
      <c r="A913" s="6"/>
      <c r="B913" s="8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3" x14ac:dyDescent="0.15">
      <c r="A914" s="6"/>
      <c r="B914" s="8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3" x14ac:dyDescent="0.15">
      <c r="A915" s="6"/>
      <c r="B915" s="8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3" x14ac:dyDescent="0.15">
      <c r="A916" s="6"/>
      <c r="B916" s="8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3" x14ac:dyDescent="0.15">
      <c r="A917" s="6"/>
      <c r="B917" s="8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3" x14ac:dyDescent="0.15">
      <c r="A918" s="6"/>
      <c r="B918" s="8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3" x14ac:dyDescent="0.15">
      <c r="A919" s="6"/>
      <c r="B919" s="8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3" x14ac:dyDescent="0.15">
      <c r="A920" s="6"/>
      <c r="B920" s="8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3" x14ac:dyDescent="0.15">
      <c r="A921" s="6"/>
      <c r="B921" s="8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3" x14ac:dyDescent="0.15">
      <c r="A922" s="6"/>
      <c r="B922" s="8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3" x14ac:dyDescent="0.15">
      <c r="A923" s="6"/>
      <c r="B923" s="8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3" x14ac:dyDescent="0.15">
      <c r="A924" s="6"/>
      <c r="B924" s="8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3" x14ac:dyDescent="0.15">
      <c r="A925" s="6"/>
      <c r="B925" s="8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3" x14ac:dyDescent="0.15">
      <c r="A926" s="6"/>
      <c r="B926" s="8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3" x14ac:dyDescent="0.15">
      <c r="A927" s="6"/>
      <c r="B927" s="8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3" x14ac:dyDescent="0.15">
      <c r="A928" s="6"/>
      <c r="B928" s="8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3" x14ac:dyDescent="0.15">
      <c r="A929" s="6"/>
      <c r="B929" s="8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3" x14ac:dyDescent="0.15">
      <c r="A930" s="6"/>
      <c r="B930" s="8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3" x14ac:dyDescent="0.15">
      <c r="A931" s="6"/>
      <c r="B931" s="8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3" x14ac:dyDescent="0.15">
      <c r="A932" s="6"/>
      <c r="B932" s="8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3" x14ac:dyDescent="0.15">
      <c r="A933" s="6"/>
      <c r="B933" s="8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3" x14ac:dyDescent="0.15">
      <c r="A934" s="6"/>
      <c r="B934" s="8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3" x14ac:dyDescent="0.15">
      <c r="A935" s="6"/>
      <c r="B935" s="8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3" x14ac:dyDescent="0.15">
      <c r="A936" s="6"/>
      <c r="B936" s="8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3" x14ac:dyDescent="0.15">
      <c r="A937" s="6"/>
      <c r="B937" s="8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3" x14ac:dyDescent="0.15">
      <c r="A938" s="6"/>
      <c r="B938" s="8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3" x14ac:dyDescent="0.15">
      <c r="A939" s="6"/>
      <c r="B939" s="8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3" x14ac:dyDescent="0.15">
      <c r="A940" s="6"/>
      <c r="B940" s="8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3" x14ac:dyDescent="0.15">
      <c r="A941" s="6"/>
      <c r="B941" s="8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3" x14ac:dyDescent="0.15">
      <c r="A942" s="6"/>
      <c r="B942" s="8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3" x14ac:dyDescent="0.15">
      <c r="A943" s="6"/>
      <c r="B943" s="8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3" x14ac:dyDescent="0.15">
      <c r="A944" s="6"/>
      <c r="B944" s="8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3" x14ac:dyDescent="0.15">
      <c r="A945" s="6"/>
      <c r="B945" s="8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3" x14ac:dyDescent="0.15">
      <c r="A946" s="6"/>
      <c r="B946" s="8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3" x14ac:dyDescent="0.15">
      <c r="A947" s="6"/>
      <c r="B947" s="8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3" x14ac:dyDescent="0.15">
      <c r="A948" s="6"/>
      <c r="B948" s="8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3" x14ac:dyDescent="0.15">
      <c r="A949" s="6"/>
      <c r="B949" s="8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3" x14ac:dyDescent="0.15">
      <c r="A950" s="6"/>
      <c r="B950" s="8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3" x14ac:dyDescent="0.15">
      <c r="A951" s="6"/>
      <c r="B951" s="8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3" x14ac:dyDescent="0.15">
      <c r="A952" s="6"/>
      <c r="B952" s="8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3" x14ac:dyDescent="0.15">
      <c r="A953" s="6"/>
      <c r="B953" s="8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3" x14ac:dyDescent="0.15">
      <c r="A954" s="6"/>
      <c r="B954" s="8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3" x14ac:dyDescent="0.15">
      <c r="A955" s="6"/>
      <c r="B955" s="8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3" x14ac:dyDescent="0.15">
      <c r="A956" s="6"/>
      <c r="B956" s="8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3" x14ac:dyDescent="0.15">
      <c r="A957" s="6"/>
      <c r="B957" s="8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3" x14ac:dyDescent="0.15">
      <c r="A958" s="6"/>
      <c r="B958" s="8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3" x14ac:dyDescent="0.15">
      <c r="A959" s="6"/>
      <c r="B959" s="8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3" x14ac:dyDescent="0.15">
      <c r="A960" s="6"/>
      <c r="B960" s="8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3" x14ac:dyDescent="0.15">
      <c r="A961" s="6"/>
      <c r="B961" s="8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3" x14ac:dyDescent="0.15">
      <c r="A962" s="6"/>
      <c r="B962" s="8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3" x14ac:dyDescent="0.15">
      <c r="A963" s="6"/>
      <c r="B963" s="8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3" x14ac:dyDescent="0.15">
      <c r="A964" s="6"/>
      <c r="B964" s="8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3" x14ac:dyDescent="0.15">
      <c r="A965" s="6"/>
      <c r="B965" s="8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3" x14ac:dyDescent="0.15">
      <c r="A966" s="6"/>
      <c r="B966" s="8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3" x14ac:dyDescent="0.15">
      <c r="A967" s="6"/>
      <c r="B967" s="8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3" x14ac:dyDescent="0.15">
      <c r="A968" s="6"/>
      <c r="B968" s="8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3" x14ac:dyDescent="0.15">
      <c r="A969" s="6"/>
      <c r="B969" s="8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</sheetData>
  <conditionalFormatting sqref="A1:B10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ode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7-08-17T20:31:36Z</dcterms:modified>
</cp:coreProperties>
</file>